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rah\sciebo2\Submission Brain and Behavior\Tabellen\"/>
    </mc:Choice>
  </mc:AlternateContent>
  <xr:revisionPtr revIDLastSave="0" documentId="13_ncr:1_{98079285-F355-439A-99C2-D855A84DBB45}" xr6:coauthVersionLast="47" xr6:coauthVersionMax="47" xr10:uidLastSave="{00000000-0000-0000-0000-000000000000}"/>
  <bookViews>
    <workbookView xWindow="-110" yWindow="-110" windowWidth="19420" windowHeight="10420" xr2:uid="{48BBCF0B-72E7-4AC0-9D00-4182B328AF30}"/>
  </bookViews>
  <sheets>
    <sheet name="Tabelle1" sheetId="1" r:id="rId1"/>
  </sheets>
  <definedNames>
    <definedName name="_xlnm._FilterDatabase" localSheetId="0" hidden="1">Tabelle1!$A$1:$C$4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07" uniqueCount="886">
  <si>
    <t>Reduced fractional anisotropy in patients with major depressive disorder and associations with vascular stiffness</t>
  </si>
  <si>
    <t>A Comparison of Structural Connectivity in Anxious Depression Versus Non-Anxious Depression</t>
  </si>
  <si>
    <t>Alterations in White Matter Fractional Anisotropy in Subsyndromal Perimenopausal Depression</t>
  </si>
  <si>
    <t>A voxel‐based diffusion tensor imaging study in unipolar and bipolar depression</t>
  </si>
  <si>
    <t>Omega-3 Polyunsaturated Fatty Acid Supplementation and White Matter Changes in Major Depression</t>
  </si>
  <si>
    <t>Aberrant Global and Regional Topological Organization of the Fractional Anisotropy-weighted Brain Structural Networks in Major Depressive Disorder</t>
  </si>
  <si>
    <t>Reduced integrity of the uncinate fasciculus and cingulum in depression: A stem-by-stem analysis</t>
  </si>
  <si>
    <t>Depression Is Associated With Dimensional and Categorical Effects on White Matter Pathways</t>
  </si>
  <si>
    <t>Microstructural Differences in the Corpus Callosum in Patients With Bipolar Disorder and Major Depressive Disorder</t>
  </si>
  <si>
    <t>Limbic White Matter Microstructure Plasticity Reflects Recovery From Depression</t>
  </si>
  <si>
    <t>A COMPREHENSIVE EXAMINATION OF WHITE MATTER TRACTS AND CONNECTOMETRY IN MAJOR DEPRESSIVE DISORDER</t>
  </si>
  <si>
    <t>White Matter Integrity in Major Depressive Disorder: Implications of Childhood Trauma, 5-HTTLPR and BDNF Polymorphisms</t>
  </si>
  <si>
    <t>Vesicular Monoamine Transporter 1 Gene Polymorphism and White Matter Integrity in Major Depressive Disorder</t>
  </si>
  <si>
    <t>Delineation of Early and Later Adult Onset Depression by Diffusion Tensor Imaging</t>
  </si>
  <si>
    <t>Altered White Matter Microstructure Associated With Mild and Moderate Depressive Symptoms in Young Adults, a Diffusion Tensor Imaging Study</t>
  </si>
  <si>
    <t>Association Between Abnormal Serum Myelin-Specific Protein Levels and White Matter Integrity in First-Episode and Drug-Naïve Patients With Major Depressive Disorder</t>
  </si>
  <si>
    <t>Reduced Fractional Anisotropy in the Uncinate Fasciculus in Patients With Major Depression Carrying the Met-Allele of the Val66Met Brain-Derived Neurotrophic Factor Genotype</t>
  </si>
  <si>
    <t>Disease Severity Is Correlated to Tract Specific Changes of Fractional Anisotropy in MD and CM Thalamus--A DTI Study in Major Depressive Disorder</t>
  </si>
  <si>
    <t>White Matter Integrity in Medication-Free Women With Peripartum Depression: A Tract-Based Spatial Statistics Study</t>
  </si>
  <si>
    <t>White Matter Microstructure Alterations of the Medial Forebrain Bundle in Melancholic Depression</t>
  </si>
  <si>
    <t>Microstructural Abnormalities in Anterior Callosal Fibers and Their Relationship With Cognitive Function in Major Depressive Disorder and Bipolar Disorder: A Tract-Specific Analysis Study</t>
  </si>
  <si>
    <t>Th17 Cells Correlate Positively to the Structural and Functional Integrity of the Brain in Bipolar Depression and Healthy Controls</t>
  </si>
  <si>
    <t>A Diffusion Tensor Imaging Study of Brain Microstructural Changes Related to Religion and Spirituality in Families at High Risk for Depression</t>
  </si>
  <si>
    <t>Corpus Callosum Integrity Is Affected by Mood Disorders and Also by the Suicide Attempt History: A Diffusion Tensor Imaging Study</t>
  </si>
  <si>
    <t>Association of Brain-Derived Neurotrophic Factor DNA Methylation and Reduced White Matter Integrity in the Anterior Corona Radiata in Major Depression</t>
  </si>
  <si>
    <t>Right Orbitofrontal Corticolimbic and Left Corticocortical White Matter Connectivity Differentiate Bipolar and Unipolar Depression</t>
  </si>
  <si>
    <t>Comparison of Panic Disorder With and Without Comorbid Major Depression by Using Brain Structural Magnetic Resonance Imaging</t>
  </si>
  <si>
    <t>White Matter Tract Integrity of Anterior Limb of Internal Capsule in Major Depression and Type 2 Diabetes</t>
  </si>
  <si>
    <t>Multi-unit Relations Among Neural, Self-Report, and Behavioral Correlates of Emotion Regulation in Comorbid Depression and Obesity</t>
  </si>
  <si>
    <t>White Matter Abnormalities in Major Depressive Disorder With Melancholic and Atypical Features: A Diffusion Tensor Imaging Study</t>
  </si>
  <si>
    <t>Applying a Free-Water Correction to Diffusion Imaging Data Uncovers Stress-Related Neural Pathology in Depression</t>
  </si>
  <si>
    <t xml:space="preserve">Reconciling Variable Findings of White Matter Integrity in Major Depressive Disorder </t>
  </si>
  <si>
    <t xml:space="preserve">Association Between Cingulum Bundle Structure and Cognitive Performance: An Observational Study in Major Depression </t>
  </si>
  <si>
    <t xml:space="preserve">MicroRNA132 Associated Multimodal Neuroimaging Patterns in Unmedicated Major Depressive Disorder </t>
  </si>
  <si>
    <t xml:space="preserve">Disorganization of White Matter Architecture in Major Depressive Disorder: A Meta-Analysis of Diffusion Tensor Imaging With Tract-Based Spatial Statistics </t>
  </si>
  <si>
    <t xml:space="preserve">Abnormal Hubs of White Matter Networks in the Frontal-Parieto Circuit Contribute to Depression Discrimination via Pattern Classification </t>
  </si>
  <si>
    <t xml:space="preserve">A Diffusion Tensor Imaging Study Using a Voxel-Based Analysis, Region-of-Interest Method to Analyze White Matter Abnormalities in First-Episode, Treatment-Naïve Major Depressive Disorder </t>
  </si>
  <si>
    <t>Included</t>
  </si>
  <si>
    <t>Authors</t>
  </si>
  <si>
    <t>Insight and white matter fractional anisotropy in first-episode schizophrenia.</t>
  </si>
  <si>
    <t>Excluded (other disease)</t>
  </si>
  <si>
    <t>Corpus callosum macro and microstructure in late-life depression.</t>
  </si>
  <si>
    <t>Excluded (age criteria not met)</t>
  </si>
  <si>
    <t>Excluded (other reasons)</t>
  </si>
  <si>
    <t>Influences of prenatal and postnatal maternal depression on amygdala volume and microstructure in young children.</t>
  </si>
  <si>
    <t>Associations between anxiety and depression symptoms and cognitive testing and neuroimaging in type 2 diabetes.</t>
  </si>
  <si>
    <t>White matter microstructure in boys with persistent depressive disorder.</t>
  </si>
  <si>
    <t>Genetic Study of White Matter Integrity in UK Biobank (N=8448) and the Overlap With Stroke, Depression, and Dementia.</t>
  </si>
  <si>
    <t>Neuroanatomical correlates of apathy in late-life depression and antidepressant treatment response.</t>
  </si>
  <si>
    <t>Common and diagnosis-specific fractional anisotropy of white matter in schizophrenia, bipolar disorder, and major depressive disorder: Evidence from comparative voxel-based meta-analysis.</t>
  </si>
  <si>
    <t>Differential relationships between apathy and depression with white matter microstructural changes and functional outcomes.</t>
  </si>
  <si>
    <t>Forceps minor damage and co-occurrence of depression and fatigue in multiple sclerosis.</t>
  </si>
  <si>
    <t>Evidence for fractional anisotropy and mean diffusivity white matter abnormalities in the internal capsule and cingulum in patients with obsessive-compulsive disorder.</t>
  </si>
  <si>
    <t>Predictors of Recovery from Traumatic Brain Injury-Induced Prolonged Consciousness Disorder.</t>
  </si>
  <si>
    <t>Night sleep influences white matter microstructure in bipolar depression.</t>
  </si>
  <si>
    <t>Resilience and White Matter Integrity in Geriatric Depression.</t>
  </si>
  <si>
    <t>[Therapeutic effect of the combined treatment with acupuncture and venlafaxine hydrochloride on depression based on diffusion tensor imaging technology</t>
  </si>
  <si>
    <t>Wang PR, et al</t>
  </si>
  <si>
    <t>Early life stress, cortisol, frontolimbic connectivity, and depressive symptoms during puberty</t>
  </si>
  <si>
    <t>Kircanski K, et al</t>
  </si>
  <si>
    <t>Lateral impacts correlate with falx cerebri displacement and corpus callosum trauma in sports-related concussions</t>
  </si>
  <si>
    <t>Hernandez F, et al</t>
  </si>
  <si>
    <t>The effects of bullying in depression on white matter integrity</t>
  </si>
  <si>
    <t>Graziano RC, et al</t>
  </si>
  <si>
    <t>Preliminary examination of gray and white matter structure and longitudinal structural changes in frontal systems associated with future suicide attempts in adolescents and young adults with mood disorders</t>
  </si>
  <si>
    <t>Lippard ETC, et al</t>
  </si>
  <si>
    <t>Gray and white matter differences in adolescents and young adults with prior suicide attempts across bipolar and major depressive disorders</t>
  </si>
  <si>
    <t>Fan S, et al.</t>
  </si>
  <si>
    <t>Altered volume and microstructural integrity of hippocampus in NMOSD</t>
  </si>
  <si>
    <t xml:space="preserve">Chen X, et al. </t>
  </si>
  <si>
    <t>Investigating Sex-Specific Characteristics of Nicotine Addiction Using Metabolic and Structural Magnetic Resonance Imaging</t>
  </si>
  <si>
    <t>Bagga D, et al</t>
  </si>
  <si>
    <t>The relationship of anxious and depressive symptoms in Parkinson's disease with voxel-based neuroanatomical and functional connectivity measures</t>
  </si>
  <si>
    <t>Zhang H, et al.</t>
  </si>
  <si>
    <t>General psychopathology factor and unresolved-disorganized attachment uniquely correlated to white matter integrity using diffusion tensor imaging</t>
  </si>
  <si>
    <t xml:space="preserve">Riem MME, et al. </t>
  </si>
  <si>
    <t>Physical activity is associated with left corticospinal tract microstructure in bipolar depression</t>
  </si>
  <si>
    <t xml:space="preserve">Bracht T, et al. </t>
  </si>
  <si>
    <t>White matter abnormalities predict residual negative self-referential thinking following treatment of late-life depression with escitalopram: A preliminary study</t>
  </si>
  <si>
    <t xml:space="preserve">Victoria LW, et al. </t>
  </si>
  <si>
    <t>Habenular connectivity may predict treatment response in depressed psychiatric inpatients</t>
  </si>
  <si>
    <t>Gosnell SN, et al</t>
  </si>
  <si>
    <t>A data-driven transdiagnostic analysis of white matter integrity in young adults with major psychiatric disorders</t>
  </si>
  <si>
    <t xml:space="preserve">Hermens DF, et al. </t>
  </si>
  <si>
    <t>White matter network alterations in patients with depersonalization/derealization disorder</t>
  </si>
  <si>
    <t>Sierk A, et al</t>
  </si>
  <si>
    <t>Development and evaluation of a multimodal marker of major depressive disorder</t>
  </si>
  <si>
    <t>Yang J, et al</t>
  </si>
  <si>
    <t>Early Variations in White Matter Microstructure and Depression Outcome in Adolescents With Subthreshold Depression</t>
  </si>
  <si>
    <t xml:space="preserve">Vulser H, et al. </t>
  </si>
  <si>
    <t>Sugimoto K, et al</t>
  </si>
  <si>
    <t>Childhood abuse and white matter integrity in bipolar disorder patients and healthy controls</t>
  </si>
  <si>
    <t>Stevelink R, et al</t>
  </si>
  <si>
    <t>Diffusional kurtosis imaging and white matter microstructure modeling in a clinical study of major depressive disorder</t>
  </si>
  <si>
    <t xml:space="preserve">Kamiya K, et al. </t>
  </si>
  <si>
    <t>Diffusion imaging markers of bipolar versus general psychopathology risk in youth at-risk</t>
  </si>
  <si>
    <t xml:space="preserve">Versace A, et al. </t>
  </si>
  <si>
    <t>Alterations of brain network hubs in reflex syncope: Evidence from a graph theoretical analysis based on DTI</t>
  </si>
  <si>
    <t xml:space="preserve">Park BS, et al. </t>
  </si>
  <si>
    <t>White matter microstructure alterations correlate with terminally differentiated CD8+ effector T cell depletion in the peripheral blood in mania: Combined DTI and immunological investigation in the different phases of bipolar disorder.</t>
  </si>
  <si>
    <t>Magioncalda P, et al.</t>
  </si>
  <si>
    <t xml:space="preserve">Na KS, et al. </t>
  </si>
  <si>
    <t>White matter alterations in the internal capsule and psychomotor impairment in melancholic depression</t>
  </si>
  <si>
    <t>Differential effect of COMT gene methylation on the prefrontal connectivity in subjects with depression versus healthy subjects</t>
  </si>
  <si>
    <t xml:space="preserve">Hyett MP, et al. </t>
  </si>
  <si>
    <t>Multivariate Associations Among Behavioral, Clinical, and Multimodal Imaging Phenotypes in Patients With Psychosis</t>
  </si>
  <si>
    <t xml:space="preserve">Moser DA, et al. </t>
  </si>
  <si>
    <t>High levels of mitochondrial DNA are associated with adolescent brain structural hypoconnectivity and increased anxiety but not depression</t>
  </si>
  <si>
    <t>Tymofiyeva O, et al.</t>
  </si>
  <si>
    <t>Diffusion tensor imaging correlates of early markers of depression in youth at high-familial risk for bipolar disorder</t>
  </si>
  <si>
    <t>Ganzola R, et al</t>
  </si>
  <si>
    <t>Altered white matter microstructure in lupus patients: a diffusion tensor imaging study</t>
  </si>
  <si>
    <t xml:space="preserve">Nystedt J, et al. </t>
  </si>
  <si>
    <t>The effects of 5-HTTLPR and BDNF Val66Met polymorphisms on neurostructural changes in major depressive disorder</t>
  </si>
  <si>
    <t xml:space="preserve">Han KM, et al. </t>
  </si>
  <si>
    <t>The Marburg-Münster Affective Disorders Cohort Study (MACS): A quality assurance protocol for MR neuroimaging data</t>
  </si>
  <si>
    <t xml:space="preserve">Vogelbacher C, et al. </t>
  </si>
  <si>
    <t>Prenatal exposure to maternal and paternal depressive symptoms and white matter microstructure in children</t>
  </si>
  <si>
    <t>El Marroun H, et al.</t>
  </si>
  <si>
    <t>On the role of the amygdala for experiencing fatigue in patients with multiple sclerosis</t>
  </si>
  <si>
    <t xml:space="preserve">Hanken K, et al. </t>
  </si>
  <si>
    <t>The use of diffusional kurtosis imaging and neurite orientation dispersion and density imaging of the brain in major depressive disorder</t>
  </si>
  <si>
    <t xml:space="preserve">Ota M, et al. </t>
  </si>
  <si>
    <t>Global structural integrity and effective connectivity in patients with disorders of consciousness</t>
  </si>
  <si>
    <t xml:space="preserve">Bodart O, et al. </t>
  </si>
  <si>
    <t>Changes in gray and white matter in subgroups within the tinnitus population</t>
  </si>
  <si>
    <t xml:space="preserve">Schmidt SA, et al. </t>
  </si>
  <si>
    <t>Impaired long contact white matter fibers integrity is related to depression in Parkinson's disease</t>
  </si>
  <si>
    <t xml:space="preserve">Wu JY, et al. </t>
  </si>
  <si>
    <t xml:space="preserve">Benedetti F, et al. </t>
  </si>
  <si>
    <t>A Homer 1 gene variant influences brain structure and function, lithium effects on white matter, and antidepressant response in bipolar disorder: A multimodal genetic imaging study</t>
  </si>
  <si>
    <t>White matter integrity correlates with depressive symptomatology in temporal lobe epilepsy</t>
  </si>
  <si>
    <t>Kavanaugh B, et al</t>
  </si>
  <si>
    <t>Investigating the neuroanatomical substrate of pathological laughing and crying in amyotrophic lateral sclerosis with multimodal neuroimaging techniques</t>
  </si>
  <si>
    <t>Christidi F, et al</t>
  </si>
  <si>
    <t>Changes in white matter microstructure predict lithium response in adolescents with bipolar disorder.</t>
  </si>
  <si>
    <t xml:space="preserve">Kafantaris V, et al. </t>
  </si>
  <si>
    <t>Diffusion Entropy: A Potential Neuroimaging Biomarker of Bipolar Disorder in the Temporal Pole.</t>
  </si>
  <si>
    <t xml:space="preserve">Spuhler K, et al. </t>
  </si>
  <si>
    <t>Prefronto-temporal white matter microstructural alterations 20 years after the diagnosis of type 1 diabetes mellitus</t>
  </si>
  <si>
    <t xml:space="preserve">Yoon S, et al. </t>
  </si>
  <si>
    <t>Abnormal segments of right uncinate fasciculus and left anterior thalamic radiation in major and bipolar depression</t>
  </si>
  <si>
    <t xml:space="preserve">Deng F, et al. </t>
  </si>
  <si>
    <t>Myelin content changes in probable Alzheimer's disease and mild cognitive impairment: Associations with age and severity of neuropsychiatric impairment</t>
  </si>
  <si>
    <t xml:space="preserve">Kavroulakis E, et al. </t>
  </si>
  <si>
    <t>The association between substance P and white matter integrity in medication-naive patients with major depressive disorder</t>
  </si>
  <si>
    <t xml:space="preserve">Won E, et al. </t>
  </si>
  <si>
    <t>Impact of early and recent stress on white matter microstructure in major depressive disorder</t>
  </si>
  <si>
    <t>Poletti S, et al.</t>
  </si>
  <si>
    <t>Association of obesity with cognitive function and brain structure in patients with major depressive disorder</t>
  </si>
  <si>
    <t xml:space="preserve">Hidese S, et al. </t>
  </si>
  <si>
    <t>White matter tract integrity is associated with antidepressant response to lurasidone in bipolar depression</t>
  </si>
  <si>
    <t xml:space="preserve">Lan MJ, et al. </t>
  </si>
  <si>
    <t>Imaging diagnosis of 95 cases of moderate and severe acute carbon monoxide poisoning</t>
  </si>
  <si>
    <t xml:space="preserve">Hao NN, et al. </t>
  </si>
  <si>
    <t>Traumatic Brain Injury in a Community-Based Cohort of Homeless and Vulnerably Housed Individuals</t>
  </si>
  <si>
    <t>Schmitt T, et al.</t>
  </si>
  <si>
    <t>Differences in Brain Architecture in Remote Mild Traumatic Brain Injury</t>
  </si>
  <si>
    <t xml:space="preserve">Rajesh A, et al. </t>
  </si>
  <si>
    <t>Subcortical volume and white matter integrity abnormalities in major depressive disorder: findings from UK Biobank imaging data</t>
  </si>
  <si>
    <t xml:space="preserve">Shen X, et al. </t>
  </si>
  <si>
    <t>White matter correlates of impaired attention control in major depressive disorder and healthy volunteers</t>
  </si>
  <si>
    <t xml:space="preserve">Rizk MM, et al. </t>
  </si>
  <si>
    <t>White matter abnormalities in mild traumatic brain injury with and without post-traumatic stress disorder: a subject-specific diffusion tensor imaging study</t>
  </si>
  <si>
    <t xml:space="preserve">Lepage C, et al. </t>
  </si>
  <si>
    <t>Mood and neural correlates of excessive daytime sleepiness in Parkinson's disease</t>
  </si>
  <si>
    <t xml:space="preserve">Wen MC, et al. </t>
  </si>
  <si>
    <t>Comparison of two different analysis approaches for DTI free-water corrected and uncorrected maps in the study of white matter microstructural integrity in individuals with depression</t>
  </si>
  <si>
    <t xml:space="preserve">Bergamino M, et al. </t>
  </si>
  <si>
    <t>Statistical differences in the white matter tracts in subjects with depression by using different skeletonized voxel-wise analysis approaches and DTI fitting procedures</t>
  </si>
  <si>
    <t>Altered brain structure and function associated with sensory and affective components of classic trigeminal neuralgia</t>
  </si>
  <si>
    <t xml:space="preserve">Wang Y, et al. </t>
  </si>
  <si>
    <t>A probabilistic template of human mesopontine tegmental nuclei from in vivo 7T MRI</t>
  </si>
  <si>
    <t xml:space="preserve">Bianciardi M, et al. </t>
  </si>
  <si>
    <t>Longitudinal differences in white matter integrity in youth at high familial risk for bipolar disorder</t>
  </si>
  <si>
    <t xml:space="preserve">Ganzola R, et al. </t>
  </si>
  <si>
    <t>Circulating inflammatory biomarkers in relation to brain structural measurements in a non-demented elderly population</t>
  </si>
  <si>
    <t xml:space="preserve">Gu Y, et al. </t>
  </si>
  <si>
    <t>The effect of morphological and microstructural integrity of the corpus callosum on cognition, fatigue and depression in mildly disabled MS patients</t>
  </si>
  <si>
    <t xml:space="preserve">Van Schependom J, et al. </t>
  </si>
  <si>
    <t>White matter microstructural abnormalities and their association with anticipatory anhedonia in depression</t>
  </si>
  <si>
    <t xml:space="preserve">Yang XH, et al. </t>
  </si>
  <si>
    <t>Body mass index associates with white matter microstructure in bipolar depression</t>
  </si>
  <si>
    <t xml:space="preserve">Mazza E, et al. </t>
  </si>
  <si>
    <t>Evaluating the diagnostic utility of applying a machine learning algorithm to diffusion tensor MRI measures in individuals with major depressive disorder</t>
  </si>
  <si>
    <t xml:space="preserve">Schnyer DM, et al. </t>
  </si>
  <si>
    <t>Abnormal structural connectivity between the basal ganglia, thalamus, and frontal cortex in patients with disorders of consciousness</t>
  </si>
  <si>
    <t xml:space="preserve">Weng L, et al. </t>
  </si>
  <si>
    <t>Deficits in Neurite Density Underlie White Matter Structure Abnormalities in First-Episode Psychosis</t>
  </si>
  <si>
    <t xml:space="preserve">Rae CL, et al. </t>
  </si>
  <si>
    <t>In vivo imaging of oxidative stress and fronto-limbic white matter integrity in young adults with mood disorders</t>
  </si>
  <si>
    <t>Childhood adversity associated with white matter alteration in the corpus callosum, corona radiata, and uncinate fasciculus of psychiatrically healthy adults</t>
  </si>
  <si>
    <t>McCarthy-Jones S, et al</t>
  </si>
  <si>
    <t>Diffusion tensor imaging (DTI) findings in adult civilian, military, and sport-related mild traumatic brain injury (mTBI): a systematic critical review</t>
  </si>
  <si>
    <t xml:space="preserve">Asken BM, et al. </t>
  </si>
  <si>
    <t>Intrinsic disruption of white matter microarchitecture in first-episode, drug-naive major depressive disorder: A voxel-based meta-analysis of diffusion tensor imaging</t>
  </si>
  <si>
    <t xml:space="preserve">Chen G, et al. </t>
  </si>
  <si>
    <t>The NCAM1 gene set is linked to depressive symptoms and their brain structural correlates in healthy individuals</t>
  </si>
  <si>
    <t xml:space="preserve">Petrovska J, et al. </t>
  </si>
  <si>
    <t>White matter involvement on DTI-MRI in Cushing's syndrome relates to mood disturbances and processing speed: a case-control study</t>
  </si>
  <si>
    <t xml:space="preserve">Pires P, et al. </t>
  </si>
  <si>
    <t>Disruption of white matter structural integrity and connectivity in posttraumatic stress disorder: A TBSS and tractography study</t>
  </si>
  <si>
    <t xml:space="preserve">Olson EA, et al. </t>
  </si>
  <si>
    <t>The influence of posterior visual pathway damage on visual information processing speed in multiple sclerosis</t>
  </si>
  <si>
    <t>Gabilondo I, et al</t>
  </si>
  <si>
    <t>Brain structural changes in patients in the early stages of multiple sclerosis with depression</t>
  </si>
  <si>
    <t xml:space="preserve">Rojas JI, et al. </t>
  </si>
  <si>
    <t>Preliminary evaluation of altered brain microstructure in the emotion- cognition region in children with haemophilia A: a diffusional kurtosis imaging study</t>
  </si>
  <si>
    <t xml:space="preserve">Hu D, et al. </t>
  </si>
  <si>
    <t>Clock genes associate with white matter integrity in depressed bipolar patients</t>
  </si>
  <si>
    <t xml:space="preserve">Bollettini I, et al. </t>
  </si>
  <si>
    <t>Shared white matter alterations across emotional disorders: A voxel-based meta-analysis of fractional anisotropy</t>
  </si>
  <si>
    <t>Excluded (not a neuroimaging study)</t>
  </si>
  <si>
    <t xml:space="preserve">Jenkins LM, et al. </t>
  </si>
  <si>
    <t>Antenatal exposure to antidepressants is associated with altered brain development in very preterm-born neonates</t>
  </si>
  <si>
    <t xml:space="preserve">Podrebarac SK, et al. </t>
  </si>
  <si>
    <t>Hippocampal microstructural damage correlates with memory impairment in clinically isolated syndrome suggestive of multiple sclerosis</t>
  </si>
  <si>
    <t xml:space="preserve">Planche V, et al. </t>
  </si>
  <si>
    <t>Microstructural brain abnormalities in medication-free patients with major depressive disorder: a systematic review and meta-analysis of diffusion tensor imaging</t>
  </si>
  <si>
    <t xml:space="preserve">Jiang J, et al. </t>
  </si>
  <si>
    <t>Effects of a Polymorphism of the Neuronal Amino Acid Transporter SLC6A15 Gene on Structural Integrity of White Matter Tracts in Major Depressive Disorder</t>
  </si>
  <si>
    <t xml:space="preserve">Choi S, et al. </t>
  </si>
  <si>
    <t>White matter correlates of anxiety sensitivity in panic disorder</t>
  </si>
  <si>
    <t xml:space="preserve">Kim MK, et al. </t>
  </si>
  <si>
    <t>DTI-based connectome analysis of adolescents with major depressive disorder reveals hypoconnectivity of the right caudate</t>
  </si>
  <si>
    <t xml:space="preserve">Tymofiyeva O, et al. </t>
  </si>
  <si>
    <t>Influence of Small Vessel Disease and Microstructural Integrity on Neurocognitive Functioning in Older Individuals: The DANTE Study Leiden</t>
  </si>
  <si>
    <t xml:space="preserve">Moonen JE, et al. </t>
  </si>
  <si>
    <t>Unaffected twins discordant for affective disorders show changes in anterior callosal white matter microstructure</t>
  </si>
  <si>
    <t>Macoveanu J, et al</t>
  </si>
  <si>
    <t>Impaired Frontal-Limbic White Matter Maturation in Children at Risk for Major Depression</t>
  </si>
  <si>
    <t xml:space="preserve">Hung Y, et al. </t>
  </si>
  <si>
    <t>Disrupted White Matter Microstructure and Mood Disorders after Traumatic Brain Injury</t>
  </si>
  <si>
    <t>Spitz G, et al.</t>
  </si>
  <si>
    <t>Association between reduced white matter integrity in the corpus callosum and serotonin transporter gene DNA methylation in medication-naive patients with major depressive disorder.</t>
  </si>
  <si>
    <t>Impaired fornix-hippocampus integrity is linked to peripheral glutathione peroxidase in early psychosis</t>
  </si>
  <si>
    <t xml:space="preserve">Baumann PS, et al. </t>
  </si>
  <si>
    <t>Influence of BclI C/G (rs41423247) on hippocampal shape and white matter integrity of the parahippocampal cingulum in major depressive disorder</t>
  </si>
  <si>
    <t>Sleep Duration and White Matter Quality in Middle-Aged Adults</t>
  </si>
  <si>
    <t xml:space="preserve">Yaffe K, et al. </t>
  </si>
  <si>
    <t>Sub-threshold depressive symptoms and brain structure: A magnetic resonance imaging study within the Whitehall II cohort</t>
  </si>
  <si>
    <t xml:space="preserve">Allan CL, et al. </t>
  </si>
  <si>
    <t>Disrupted orbitomedial prefrontal limbic network in individuals with later- life depression</t>
  </si>
  <si>
    <t xml:space="preserve">Harada K, et al. </t>
  </si>
  <si>
    <t>Impaired Frontolimbic Connectivity and Depressive Symptoms in Patients with Alzheimer's Disease</t>
  </si>
  <si>
    <t xml:space="preserve">Zhu Q, et al. </t>
  </si>
  <si>
    <t>Diffusion tensor imaging in euthymic bipolar disorder - A tract-based spatial statistics study</t>
  </si>
  <si>
    <t xml:space="preserve">Haarman BCM', et al. </t>
  </si>
  <si>
    <t>Anxious/depressed symptoms are related to microstructural maturation of white matter in typically developing youths.</t>
  </si>
  <si>
    <t xml:space="preserve">Albaugh MD, et al. </t>
  </si>
  <si>
    <t>Interhemispheric white matter integrity in young people with bipolar disorder and at high genetic risk</t>
  </si>
  <si>
    <t xml:space="preserve">Roberts G, et al. </t>
  </si>
  <si>
    <t>The 5-HTTLPR and BDNF polymorphisms moderate the association between uncinate fasciculus connectivity and antidepressants treatment response in major depression</t>
  </si>
  <si>
    <t xml:space="preserve">Tatham EL, et al. </t>
  </si>
  <si>
    <t>Function-structure connectivity in patients with severe brain injury as measured by MRI-DWI and FDG-PET</t>
  </si>
  <si>
    <t xml:space="preserve">Annen J, et al. </t>
  </si>
  <si>
    <t>Inflammatory cytokines influence measures of white matter integrity in Bipolar Disorder</t>
  </si>
  <si>
    <t>White matter microstructure alterations in primary dysmenorrhea assessed by diffusion tensor imaging</t>
  </si>
  <si>
    <t xml:space="preserve">Liu P, et al. </t>
  </si>
  <si>
    <t>Brain Microstructure and Impulsivity Differ between Current and Past Methamphetamine Users</t>
  </si>
  <si>
    <t xml:space="preserve">Andres T, et al. </t>
  </si>
  <si>
    <t>Prediction of nonremission to antidepressant therapy using diffusion tensor imaging</t>
  </si>
  <si>
    <t xml:space="preserve">Grieve SM, et al. </t>
  </si>
  <si>
    <t>White matter microstructural changes are associated with alcohol use in patients with panic disorder</t>
  </si>
  <si>
    <t>Kim B, et al.</t>
  </si>
  <si>
    <t>Subgenual Cingulum Microstructure Supports Control of Emotional Conflict</t>
  </si>
  <si>
    <t>Keedwell PA</t>
  </si>
  <si>
    <t>Reduced Integrity of Right Lateralized White Matter in Patients with Primary Insomnia: A Diffusion-Tensor Imaging Study</t>
  </si>
  <si>
    <t xml:space="preserve">Li S, et al. </t>
  </si>
  <si>
    <t>Effect of Inhaled Xenon on Cerebral White Matter Damage in Comatose Survivors of Out-of-Hospital Cardiac Arrest: A Randomized Clinical Trial</t>
  </si>
  <si>
    <t xml:space="preserve">Laitio R, et al. </t>
  </si>
  <si>
    <t>Association between chronic stress-induced structural abnormalities in Ranvier nodes and reduced oligodendrocyte activity in major depression</t>
  </si>
  <si>
    <t xml:space="preserve">Miyata S, et al. </t>
  </si>
  <si>
    <t>Relationship between white matter integrity and serum cortisol levels in drug-naive patients with major depressive disorder: diffusion tensor imaging study using tract-based spatial statistics.</t>
  </si>
  <si>
    <t xml:space="preserve">Liu X, et al. </t>
  </si>
  <si>
    <t>Disrupted Structural and Functional Connectivity in Prefrontal-Hippocampus Circuitry in First-Episode Medication-Naïve Adolescent Depression</t>
  </si>
  <si>
    <t>Geng H, et al.</t>
  </si>
  <si>
    <t>Cerebellar microstructural abnormalities in bipolar depression and unipolar depression: A diffusion kurtosis and perfusion imaging study</t>
  </si>
  <si>
    <t xml:space="preserve">Zhao L, et al. </t>
  </si>
  <si>
    <t>Right fronto-insular white matter tracts link cognitive reserve and pain in migraine patients</t>
  </si>
  <si>
    <t xml:space="preserve">Gomez-Beldarrain M, et al. </t>
  </si>
  <si>
    <t>Loss of Consciousness Is Related to White Matter Injury in Mild Traumatic Brain Injury</t>
  </si>
  <si>
    <t>Conduct disorder in females is associated with reduced corpus callosum structural integrity independent of comorbid disorders and exposure to maltreatment</t>
  </si>
  <si>
    <t>Wilde EA et al.</t>
  </si>
  <si>
    <t xml:space="preserve">Lindner P, et al. </t>
  </si>
  <si>
    <t>Patterns of microstructural white matter abnormalities and their impact on cognitive dysfunction in the various phases of type I bipolar disorder</t>
  </si>
  <si>
    <t xml:space="preserve">Magioncalda P, et al. </t>
  </si>
  <si>
    <t>Major depressive disorder: Findings of reduced homotopic connectivity and investigation of underlying structural mechanisms</t>
  </si>
  <si>
    <t xml:space="preserve">Hermesdorf M, et al. </t>
  </si>
  <si>
    <t>Structural connectivity and response to ketamine therapy in major depression: A preliminary study</t>
  </si>
  <si>
    <t xml:space="preserve">Vasavada MM, et al. </t>
  </si>
  <si>
    <t>White matter alterations in narcolepsy patients with cataplexy: tract-based spatial statistics</t>
  </si>
  <si>
    <t xml:space="preserve">Park YK, et al. </t>
  </si>
  <si>
    <t>Associations of White Matter Microstructure with Clinical and Demographic Characteristics in Heavy Drinkers</t>
  </si>
  <si>
    <t xml:space="preserve">Monnig MA, et al. </t>
  </si>
  <si>
    <t>White matter microstructural damage and depressive symptoms in patients with mild cognitive impairment and cerebral small vessel disease: the VMCI- Tuscany Study</t>
  </si>
  <si>
    <t xml:space="preserve">Pasi M, et al. </t>
  </si>
  <si>
    <t>Neuropsychiatry and White Matter Microstructure in Huntington's Disease</t>
  </si>
  <si>
    <t xml:space="preserve">Gregory S, et al. </t>
  </si>
  <si>
    <t>Impact of glatiramer acetate on paraclinical markers of neuroprotection in multiple sclerosis: A prospective observational clinical trial</t>
  </si>
  <si>
    <t xml:space="preserve">Ehling R, et al. </t>
  </si>
  <si>
    <t>White matter microstructural characteristics in Bipolar I and Bipolar II Disorder: A diffusion tensor imaging study</t>
  </si>
  <si>
    <t xml:space="preserve">Ambrosi E, et al. </t>
  </si>
  <si>
    <t>A review of white matter microstructure alterations of pathways of the reward circuit in depression</t>
  </si>
  <si>
    <t>Negative childhood experiences alter a prefrontal-insular-motor cortical network in healthy adults: A preliminary multimodal rsfMRI-fMRI-MRS-dMRI study</t>
  </si>
  <si>
    <t xml:space="preserve">Duncan NW, et al. </t>
  </si>
  <si>
    <t>Brainstem white matter integrity is related to loss of consciousness and postconcussive symptomatology in veterans with chronic mild to moderate traumatic brain injury.</t>
  </si>
  <si>
    <t xml:space="preserve">Delano-Wood L, et al. </t>
  </si>
  <si>
    <t>Imaging predictors of remission to anti-depressant medications in major depressive disorder</t>
  </si>
  <si>
    <t xml:space="preserve">Chi KF, et al. </t>
  </si>
  <si>
    <t>Magnetic Resonance Imaging Measures of Brain Structure to Predict Antidepressant Treatment Outcome in Major Depressive Disorder</t>
  </si>
  <si>
    <t xml:space="preserve">Korgaonkar MS, et al. </t>
  </si>
  <si>
    <t>Clinical and imaging assessment of acute combat mild traumatic brain injury in Afghanistan</t>
  </si>
  <si>
    <t xml:space="preserve">Adam O, et al. </t>
  </si>
  <si>
    <t>The nature of white matter abnormalities in blast-related mild traumatic brain injury</t>
  </si>
  <si>
    <t xml:space="preserve">Hayes JP, et al. </t>
  </si>
  <si>
    <t>Thalamic-hippocampal-prefrontal disruption in relapsing-remitting multiple sclerosis</t>
  </si>
  <si>
    <t xml:space="preserve">Kern KC, et al. </t>
  </si>
  <si>
    <t>Effects of a Balanced Translocation between Chromosomes 1 and 11 Disrupting the DISC1 Locus on White Matter Integrity</t>
  </si>
  <si>
    <t xml:space="preserve">Whalley HC, et al. </t>
  </si>
  <si>
    <t>Evaluation of White Matter Injury Patterns Underlying Neuropsychiatric Symptoms after Mild Traumatic Brain Injury</t>
  </si>
  <si>
    <t xml:space="preserve">Alhilali LM, et al. </t>
  </si>
  <si>
    <t>Single-Nucleotide Polymorphism of the FKBP5 Gene and Childhood Maltreatment as Predictors of Structural Changes in Brain Areas Involved in Emotional Processing in Depression.</t>
  </si>
  <si>
    <t xml:space="preserve">Tozzi L, et al. </t>
  </si>
  <si>
    <t>Subcallosal Cingulate Connectivity in Anorexia Nervosa Patients Differs From Healthy Controls: A Multi-tensor Tractography Study</t>
  </si>
  <si>
    <t xml:space="preserve">Hayes DJ, et al. </t>
  </si>
  <si>
    <t>White Matter Hyperintensity Accumulation During Treatment of Late-Life Depression</t>
  </si>
  <si>
    <t xml:space="preserve">Khalaf A, et al. </t>
  </si>
  <si>
    <t>Structural correlates for fatigue in early relapsing remitting multiple sclerosis</t>
  </si>
  <si>
    <t xml:space="preserve">Wilting J, et al. </t>
  </si>
  <si>
    <t>Affective Symptoms and White Matter Changes in Brain Tumor Patients</t>
  </si>
  <si>
    <t xml:space="preserve">Richter A, et al. </t>
  </si>
  <si>
    <t>Widespread changes in white matter microstructure after a day of waking and sleep deprivation</t>
  </si>
  <si>
    <t xml:space="preserve">Elvsåshagen T, et al. </t>
  </si>
  <si>
    <t>The papez circuit in first-episode, treatment-naive adults with major depressive disorder: combined atlas-based tract-specific quantification analysis</t>
  </si>
  <si>
    <t xml:space="preserve">Jiang W, et al. </t>
  </si>
  <si>
    <t>Altered white matter integrity in individuals with cognitive vulnerability to depression: a tract-based spatial statistics study.</t>
  </si>
  <si>
    <t>Xiao J, et al</t>
  </si>
  <si>
    <t>Widespread white matter but focal gray matter alterations in depressed individuals with thoughts of death</t>
  </si>
  <si>
    <t xml:space="preserve">Taylor WD, et al. </t>
  </si>
  <si>
    <t>Effects of low-level sarin and cyclosarin exposure on white matter integrity in Gulf War Veterans</t>
  </si>
  <si>
    <t xml:space="preserve">Chao LL, et al. </t>
  </si>
  <si>
    <t>Altered anatomical patterns of depression in relation to antidepressant treatment: Evidence from a pattern recognition analysis on the topological organization of brain networks.</t>
  </si>
  <si>
    <t xml:space="preserve">Qin J, et al. </t>
  </si>
  <si>
    <t>Voxel-Based Meta-Analytical Evidence of Structural Disconnectivity in Major Depression and Bipolar Disorder</t>
  </si>
  <si>
    <t>Wise T, et al.</t>
  </si>
  <si>
    <t>A significant risk factor for poststroke depression: the depression-related subnetwork</t>
  </si>
  <si>
    <t xml:space="preserve">Yang S, et al. </t>
  </si>
  <si>
    <t>Personality and neuroimaging measures differentiate PTSD from mTBI in veterans</t>
  </si>
  <si>
    <t xml:space="preserve">Davenport ND, et al. </t>
  </si>
  <si>
    <t>Antenatal maternal anxiety predicts variations in neural structures implicated in anxiety disorders in newborns</t>
  </si>
  <si>
    <t xml:space="preserve">Rifkin-Graboi A, et al. </t>
  </si>
  <si>
    <t>Axonal myelin increase in the callosal genu in depression but not schizophrenia</t>
  </si>
  <si>
    <t xml:space="preserve">Williams MR, et al. </t>
  </si>
  <si>
    <t>White matter microstructure in bipolar disorder is influenced by the serotonin transporter gene polymorphism 5-HTTLPR</t>
  </si>
  <si>
    <t>White matter abnormalities in medication-naïve adult patients with major depressive disorder: tract-based spatial statistical analysis</t>
  </si>
  <si>
    <t>Corpus Callosum Structure is Topographically Correlated with the Early Course of Cognition and Depression in Alzheimer's Disease</t>
  </si>
  <si>
    <t xml:space="preserve">Di Paola M, et al. </t>
  </si>
  <si>
    <t>White matter alterations are associated with suicide attempt in patients with panic disorder</t>
  </si>
  <si>
    <t xml:space="preserve">Kim B, et al. </t>
  </si>
  <si>
    <t>Aneurysmal subarachnoid hemorrhage causes injury of the ascending reticular activating system: relation to consciousness</t>
  </si>
  <si>
    <t>Jang SH and Kim HS</t>
  </si>
  <si>
    <t>The impact of depression on Veterans with PTSD and traumatic brain injury: a diffusion tensor imaging study</t>
  </si>
  <si>
    <t xml:space="preserve">Isaac L, et al. </t>
  </si>
  <si>
    <t>Voxel-based analysis of fractional anisotropy in post-stroke apathy</t>
  </si>
  <si>
    <t xml:space="preserve">Yang SR, et al. </t>
  </si>
  <si>
    <t>Disruption of white matter integrity marks poor antidepressant response in bipolar disorder.</t>
  </si>
  <si>
    <t>Bollettini I, et al.</t>
  </si>
  <si>
    <t>Microstructural abnormality in white matter, regulatory T lymphocytes, and depressive symptoms after stroke</t>
  </si>
  <si>
    <t xml:space="preserve">Yasuno F, et al. </t>
  </si>
  <si>
    <t>Diffusion tensor imaging findings and postconcussion symptom reporting six weeks following mild traumatic brain injury</t>
  </si>
  <si>
    <t xml:space="preserve">Lange RT, et al. </t>
  </si>
  <si>
    <t>Short association fibres of the insula-temporoparietal junction in early psychosis: a diffusion tensor imaging study</t>
  </si>
  <si>
    <t xml:space="preserve">Hatton SN, et al. </t>
  </si>
  <si>
    <t>Links between white matter microstructure and cortisol reactivity to stress in early childhood: evidence for moderation by parenting</t>
  </si>
  <si>
    <t>Sheikh HI, et al.</t>
  </si>
  <si>
    <t>A prospective biopsychosocial study of the persistent post-concussion symptoms following mild traumatic brain injury</t>
  </si>
  <si>
    <t xml:space="preserve">Wäljas M, et al. </t>
  </si>
  <si>
    <t>Depression in small-vessel disease relates to white matter ultrastructural damage, not disability</t>
  </si>
  <si>
    <t xml:space="preserve">Brookes RL, et al. </t>
  </si>
  <si>
    <t>Frontolimbic brain networks predict depressive symptoms in temporal lobe epilepsy</t>
  </si>
  <si>
    <t xml:space="preserve">Kemmotsu N, et al. </t>
  </si>
  <si>
    <t>Multimodal MRI markers support a model of small vessel ischemia for depressive symptoms in very old adults</t>
  </si>
  <si>
    <t xml:space="preserve">Tudorascu DL, et al. </t>
  </si>
  <si>
    <t>Disrupted white matter integrity in depressed versus non-depressed Parkinson's disease patients: a tract-based spatial statistics study</t>
  </si>
  <si>
    <t xml:space="preserve">Huang P, et al. </t>
  </si>
  <si>
    <t>Testing trait depression as a potential clinical domain in schizophrenia</t>
  </si>
  <si>
    <t xml:space="preserve">Chiappelli J, et al. </t>
  </si>
  <si>
    <t>White matter integrity and depressive symptoms in cerebral small vessel disease: The RUN DMC study</t>
  </si>
  <si>
    <t xml:space="preserve">van Uden IW, et al. </t>
  </si>
  <si>
    <t>White matter integrity and late-life depression in community-dwelling individuals: diffusion tensor imaging study using tract-based spatial statistics.</t>
  </si>
  <si>
    <t xml:space="preserve">Reppermund S, et al. </t>
  </si>
  <si>
    <t>Hedonic tone is associated with left supero-lateral medial forebrain bundle microstructure</t>
  </si>
  <si>
    <t>White matter tractography in early psychosis: clinical and neurocognitive associations</t>
  </si>
  <si>
    <t>Adverse childhood experiences influence white matter microstructure in patients with bipolar disorder.</t>
  </si>
  <si>
    <t>Benedetti F, et al.</t>
  </si>
  <si>
    <t>Alterations in white matter micro-integrity of the superior longitudinal fasciculus and anterior thalamic radiation of young adult patients with depression</t>
  </si>
  <si>
    <t>Lai CH and Wu YT</t>
  </si>
  <si>
    <t>White matter correlates of adolescent depression: structural evidence for frontolimbic disconnectivity</t>
  </si>
  <si>
    <t xml:space="preserve">LeWinn KZ, et al. </t>
  </si>
  <si>
    <t>Microstructural changes in the striatum and their impact on motor and neuropsychological performance in patients with multiple sclerosis</t>
  </si>
  <si>
    <t xml:space="preserve">Cavallari M, et al. </t>
  </si>
  <si>
    <t>Diffusion tensor imaging predictors of treatment outcomes in major depressive disorder</t>
  </si>
  <si>
    <t>Effects of age on white matter integrity and negative symptoms in schizophrenia</t>
  </si>
  <si>
    <t xml:space="preserve">Bijanki KR, et al. </t>
  </si>
  <si>
    <t>Widespread reductions of white matter integrity in patients with long-term remission of Cushing's disease</t>
  </si>
  <si>
    <t xml:space="preserve">van der Werff SJ, et al. </t>
  </si>
  <si>
    <t>Depressive symptoms in multiple sclerosis from an in vivo study with TBSS</t>
  </si>
  <si>
    <t xml:space="preserve">Shen Y, et al. </t>
  </si>
  <si>
    <t>Disrupted white matter integrity in first-episode, drug-naive, late-onset depression</t>
  </si>
  <si>
    <t xml:space="preserve">Guo W, et al. </t>
  </si>
  <si>
    <t>Depressive symptoms and neuroanatomical structures in community-dwelling women: A combined voxel-based morphometry and diffusion tensor imaging study with tract-based spatial statistics</t>
  </si>
  <si>
    <t xml:space="preserve">Hayakawa YK, et al. </t>
  </si>
  <si>
    <t>Microstructural abnormalities in white matter and their effect on depressive symptoms after stroke.</t>
  </si>
  <si>
    <t>Diffusion tensor imaging studies in late-life depression: systematic review and meta-analysis</t>
  </si>
  <si>
    <t>Altered structure and function in the hippocampus and medial prefrontal cortex in patients with burning mouth syndrome</t>
  </si>
  <si>
    <t xml:space="preserve">Khan SA, et al. </t>
  </si>
  <si>
    <t>Multimodal brain connectivity analysis in unmedicated late-life depression</t>
  </si>
  <si>
    <t xml:space="preserve">Tadayonnejad R, et al. </t>
  </si>
  <si>
    <t>Childhood adversity, depression, age and gender effects on white matter microstructure: a DTI study</t>
  </si>
  <si>
    <t xml:space="preserve">Ugwu ID, et al. </t>
  </si>
  <si>
    <t>Electroconvulsive therapy mediates neuroplasticity of white matter microstructure in major depression</t>
  </si>
  <si>
    <t xml:space="preserve">Lyden H, et al. </t>
  </si>
  <si>
    <t>Physical activity predicts microstructural integrity in memory-related networks in very old adults</t>
  </si>
  <si>
    <t>Tractography of the brainstem in major depressive disorder using diffusion tensor imaging</t>
  </si>
  <si>
    <t xml:space="preserve">Tian Q, et al. </t>
  </si>
  <si>
    <t xml:space="preserve">Song YJ, et al. </t>
  </si>
  <si>
    <t>A diffusion tensor imaging study of suicide attempters</t>
  </si>
  <si>
    <t xml:space="preserve">Olvet DM, et al. </t>
  </si>
  <si>
    <t>Cognitive impairment with and without depression history: an analysis of white matter microstructure</t>
  </si>
  <si>
    <t xml:space="preserve">Duffy SL, et al. </t>
  </si>
  <si>
    <t>Altered white-matter architecture in treatment-naive adolescents with clinical depression</t>
  </si>
  <si>
    <t xml:space="preserve">Aghajani M, et al. </t>
  </si>
  <si>
    <t>FKBP5 genotype and structural integrity of the posterior cingulum</t>
  </si>
  <si>
    <t xml:space="preserve">Fani N, et al. </t>
  </si>
  <si>
    <t>White matter abnormalities in adolescents with major depressive disorder.</t>
  </si>
  <si>
    <t xml:space="preserve">Bessette KL, et al. </t>
  </si>
  <si>
    <t>Neuroimaging, behavioral, and psychological sequelae of repetitive combined blast/impact mild traumatic brain injury in Iraq and Afghanistan war veterans</t>
  </si>
  <si>
    <t xml:space="preserve">Petrie EC, et al. </t>
  </si>
  <si>
    <t>The neuroanatomy of subthreshold depressive symptoms in Huntington's disease: a combined diffusion tensor imaging (DTI) and voxel-based morphometry (VBM) study</t>
  </si>
  <si>
    <t xml:space="preserve">Sprengelmeyer R, et al. </t>
  </si>
  <si>
    <t>White-matter tract integrity in late-life depression: associations with severity and cognition</t>
  </si>
  <si>
    <t xml:space="preserve">Charlton RA, et al. </t>
  </si>
  <si>
    <t>Clinical and radiological impact of liver transplantation for brain in cirrhosis patients without hepatic encephalopathy</t>
  </si>
  <si>
    <t xml:space="preserve">Ishihara T, et al. </t>
  </si>
  <si>
    <t>Biopsychosocial outcome after uncomplicated mild traumatic brain injury</t>
  </si>
  <si>
    <t xml:space="preserve"> Prenatal maternal depression associates with microstructure of right amygdala in neonates at birth</t>
  </si>
  <si>
    <t>Microstructural white-matter abnormalities associated with treatment resistance, severity and duration of illness in major depression</t>
  </si>
  <si>
    <t xml:space="preserve">de Diego-Adeliño J, et al. </t>
  </si>
  <si>
    <t>Unexpected recovery of function after severe traumatic brain injury: the limits of early neuroimaging-based outcome prediction</t>
  </si>
  <si>
    <t xml:space="preserve">Edlow BL, et al. </t>
  </si>
  <si>
    <t>Discrimination between schizophrenia and major depressive disorder by magnetic resonance imaging of the female brain</t>
  </si>
  <si>
    <t>Widespread neuronal damage and cognitive dysfunction in spinocerebellar ataxia type 3</t>
  </si>
  <si>
    <t>Lopes TM, et al.</t>
  </si>
  <si>
    <t>Depressive symptoms and white matter dysfunction in retired NFL players with concussion history</t>
  </si>
  <si>
    <t xml:space="preserve">Strain J, et al. </t>
  </si>
  <si>
    <t>Prefrontal vulnerabilities and whole brain connectivity in aging and depression</t>
  </si>
  <si>
    <t xml:space="preserve">Lamar M, et al. </t>
  </si>
  <si>
    <t>Early-stage psychotherapy produces elevated frontal white matter integrity in adult major depressive disorder</t>
  </si>
  <si>
    <t xml:space="preserve">Wang T, et al. </t>
  </si>
  <si>
    <t>White matter integrity in veterans with mild traumatic brain injury: associations with executive function and loss of consciousness.</t>
  </si>
  <si>
    <t xml:space="preserve">Sorg SF, et al. </t>
  </si>
  <si>
    <t>Working memory and corpus callosum microstructural integrity after pediatric traumatic brain injury: a diffusion tensor tractography study</t>
  </si>
  <si>
    <t xml:space="preserve">Treble A, et al. </t>
  </si>
  <si>
    <t>Effect of the COMT val158met polymorphism on white matter connectivity in patients with major depressive disorder</t>
  </si>
  <si>
    <t xml:space="preserve">Seok JH, et al. </t>
  </si>
  <si>
    <t>Brain changes in long-term zen meditators using proton magnetic resonance spectroscopy and diffusion tensor imaging: a controlled study</t>
  </si>
  <si>
    <t xml:space="preserve">Fayed N, et al. </t>
  </si>
  <si>
    <t>Polygenic risk and white matter integrity in individuals at high risk of mood disorder</t>
  </si>
  <si>
    <t>Abnormalities of cortical-limbic-cerebellar white matter networks may contribute to treatment-resistant depression: a diffusion tensor imaging study.</t>
  </si>
  <si>
    <t xml:space="preserve">Peng HJ, et al. </t>
  </si>
  <si>
    <t>Structural abnormalities in the thalamus of migraineurs with aura: a multiparametric study at 3T</t>
  </si>
  <si>
    <t xml:space="preserve">Granziera C, et al. </t>
  </si>
  <si>
    <t>White matter integrity affected by depressive symptoms in migraine without aura: a tract-based spatial statistics study</t>
  </si>
  <si>
    <t xml:space="preserve">Yu D, et al. </t>
  </si>
  <si>
    <t>Plasma brain-derived neurotrophic factor and prefrontal white matter integrity in late-onset depression and normal aging.</t>
  </si>
  <si>
    <t xml:space="preserve">Dalby RB, et al. </t>
  </si>
  <si>
    <t>Is there an association between peripheral immune markers and structural/functional neuroimaging findings?</t>
  </si>
  <si>
    <t>Frodl T and Amico F</t>
  </si>
  <si>
    <t>White matter abnormalities in skin picking disorder: a diffusion tensor imaging study.</t>
  </si>
  <si>
    <t xml:space="preserve">Grant JE, et al. </t>
  </si>
  <si>
    <t>Cortico-cortical white matter motor pathway microstructure is related to psychomotor retardation in major depressive disorder</t>
  </si>
  <si>
    <t>Global and focal white matter integrity in breast cancer survivors 20 years after adjuvant chemotherapy</t>
  </si>
  <si>
    <t xml:space="preserve">Koppelmans V, et al. </t>
  </si>
  <si>
    <t>White-matter microstructural changes in functional dyspepsia: a diffusion tensor imaging study</t>
  </si>
  <si>
    <t xml:space="preserve">Zhou G, et al. </t>
  </si>
  <si>
    <t>Sex differences in white matter alterations accompanying obstructive sleep apnea</t>
  </si>
  <si>
    <t xml:space="preserve">Macey PM, et al. </t>
  </si>
  <si>
    <t>Testing the hypothesis of accelerated cerebral white matter aging in schizophrenia and major depression</t>
  </si>
  <si>
    <t xml:space="preserve">Kochunov P, et al. </t>
  </si>
  <si>
    <t>White matter integrity in hair-pulling disorder (trichotillomania)</t>
  </si>
  <si>
    <t xml:space="preserve">Roos A, et al. </t>
  </si>
  <si>
    <t>Impaired integrity of the brain parenchyma in non-geriatric patients with major depressive disorder revealed by diffusion tensor imaging</t>
  </si>
  <si>
    <t xml:space="preserve">Tha KK, et al. </t>
  </si>
  <si>
    <t>Diffusion tensor imaging evidence of white matter disruption associated with loss versus alteration of consciousness in warfighters exposed to combat in Operations Enduring and Iraqi Freedom</t>
  </si>
  <si>
    <t xml:space="preserve">Matthews SC, et al. </t>
  </si>
  <si>
    <t>DTI voxelwise analysis did not differentiate older depressed patients from older subjects without depression</t>
  </si>
  <si>
    <t xml:space="preserve">Bezerra DM, et al. </t>
  </si>
  <si>
    <t>A role for the default mode network in the bases of disorders of consciousness</t>
  </si>
  <si>
    <t>Fernández-Espejo D, et al.</t>
  </si>
  <si>
    <t>Preoperative assessment using multimodal functional magnetic resonance imaging techniques in patients with brain gliomas</t>
  </si>
  <si>
    <t xml:space="preserve">Shang HB, et al. </t>
  </si>
  <si>
    <t>Default mode network activity and white matter integrity in healthy middle- aged ApoE4 carriers</t>
  </si>
  <si>
    <t xml:space="preserve">Patel KT, et al. </t>
  </si>
  <si>
    <t>Fronto-limbic microstructure and structural connectivity in remission from major depression</t>
  </si>
  <si>
    <t xml:space="preserve">Arnold JF, et al. </t>
  </si>
  <si>
    <t>The (Eigen)value of diffusion tensor imaging to investigate depression after traumatic brain injury</t>
  </si>
  <si>
    <t xml:space="preserve">Maller JJ, et al. </t>
  </si>
  <si>
    <t>Association of microstructural white matter abnormalities with cognitive dysfunction in geriatric patients with major depression</t>
  </si>
  <si>
    <t xml:space="preserve">Alves GS, et al. </t>
  </si>
  <si>
    <t>Validating serum S100B and neuron-specific enolase as biomarkers for the human brain - a combined serum, gene expression and MRI study</t>
  </si>
  <si>
    <t xml:space="preserve">Streitbürger DP, et al. </t>
  </si>
  <si>
    <t>White matter integrity in highly traumatized adults with and without post-traumatic stress disorder</t>
  </si>
  <si>
    <t>White matter disruptions in adolescents exposed to childhood maltreatment and vulnerability to psychopathology</t>
  </si>
  <si>
    <t xml:space="preserve">Huang H, et al. </t>
  </si>
  <si>
    <t>Brain microstructure of subclinical apathy phenomenology in healthy individuals</t>
  </si>
  <si>
    <t xml:space="preserve">Spalletta G, et al. </t>
  </si>
  <si>
    <t>Neuroticism, depressive symptoms and white-matter integrity in the Lothian Birth Cohort 1936</t>
  </si>
  <si>
    <t xml:space="preserve">McIntosh AM, et al. </t>
  </si>
  <si>
    <t>Magnetic resonance imaging in late-life depression: vascular and glucocorticoid cascade hypotheses.</t>
  </si>
  <si>
    <t xml:space="preserve">Sexton CE, et al. </t>
  </si>
  <si>
    <t>Magnetic resonance imaging in late-life depression: multimodal examination of network disruption</t>
  </si>
  <si>
    <t>Altered white matter integrity in young adults with first-episode, treatment-naive, and treatment-responsive depression</t>
  </si>
  <si>
    <t xml:space="preserve">Guo WB, et al. </t>
  </si>
  <si>
    <t>Is depression a disconnection syndrome? Meta-analysis of diffusion tensor imaging studies in patients with MDD</t>
  </si>
  <si>
    <t xml:space="preserve">Liao Y, et al. </t>
  </si>
  <si>
    <t>Intact limbic-prefrontal connections and reduced amygdala volumes in Parkinson's disease with mild depressive symptoms</t>
  </si>
  <si>
    <t xml:space="preserve">Surdhar I, et al. </t>
  </si>
  <si>
    <t>Structural correlates of facial emotion recognition deficits in Parkinson's disease patients</t>
  </si>
  <si>
    <t xml:space="preserve">Baggio HC, et al. </t>
  </si>
  <si>
    <t>Individual differences in trait anxiety are associated with white matter tract integrity in the left temporal lobe in healthy males but not females</t>
  </si>
  <si>
    <t xml:space="preserve">Montag C, et al. </t>
  </si>
  <si>
    <t>Neurotrophic tyrosine kinase polymorphism impacts white matter connections in patients with major depressive disorder</t>
  </si>
  <si>
    <t xml:space="preserve">Murphy ML, et al. </t>
  </si>
  <si>
    <t>Mapping inter-regional connectivity of the entire cortex to characterize major depressive disorder: a whole-brain diffusion tensor imaging tractography study</t>
  </si>
  <si>
    <t>Early microstructural white matter changes in patients with HIV: a diffusion tensor imaging study</t>
  </si>
  <si>
    <t xml:space="preserve">Stubbe-Drger B, et al. </t>
  </si>
  <si>
    <t>Limbic system white matter microstructure and long-term treatment outcome in major depressive disorder: a diffusion tensor imaging study using legacy data.</t>
  </si>
  <si>
    <t xml:space="preserve">Hoogenboom WS, et al. </t>
  </si>
  <si>
    <t>Altered white matter integrity of forebrain in treatment-resistant depression: a diffusion tensor imaging study with tract-based spatial statistics.</t>
  </si>
  <si>
    <t>Impaired interhemispheric connectivity in medication-naive patients with major depressive disorder</t>
  </si>
  <si>
    <t xml:space="preserve">Xu K, et al. </t>
  </si>
  <si>
    <t>Microstructural white matter damage at orbitofrontal areas in borderline personality disorder</t>
  </si>
  <si>
    <t xml:space="preserve">Carrasco JL, et al. </t>
  </si>
  <si>
    <t>Diminished performance on neuropsychological testing in late life depression is correlated with microstructural white matter abnormalities</t>
  </si>
  <si>
    <t xml:space="preserve">Mettenburg JM, et al. </t>
  </si>
  <si>
    <t>Frontal white matter integrity is related to psychomotor retardation in major depression</t>
  </si>
  <si>
    <t xml:space="preserve">Walther S, et al. </t>
  </si>
  <si>
    <t>Cingulum white matter in young women at risk of depression: the effect of family history and anhedonia</t>
  </si>
  <si>
    <t xml:space="preserve">Keedwell PA, et al. </t>
  </si>
  <si>
    <t xml:space="preserve"> Relationship between suicidality and impulsivity in bipolar I disorder: a diffusion tensor imaging study.</t>
  </si>
  <si>
    <t xml:space="preserve">Mahon K, et al. </t>
  </si>
  <si>
    <t>High-frequency rTMS treatment increases white matter FA in the left middle frontal gyrus in young patients with treatment-resistant depression.</t>
  </si>
  <si>
    <t xml:space="preserve">Peng H, et al. </t>
  </si>
  <si>
    <t>Longitudinal assessment of chemotherapy-induced structural changes in cerebral white matter and its correlation with impaired cognitive functioning</t>
  </si>
  <si>
    <t xml:space="preserve">Deprez S, et al. </t>
  </si>
  <si>
    <t>Social reward dependence and brain white matter microstructure</t>
  </si>
  <si>
    <t xml:space="preserve">Bjørnebekk A, et al. </t>
  </si>
  <si>
    <t>Quantitative tract-specific measures of uncinate and cingulum in major depression using diffusion tensor imaging</t>
  </si>
  <si>
    <t xml:space="preserve">Zhang A, et al. </t>
  </si>
  <si>
    <t>Does the Framingham Stroke Risk Profile predict white-matter changes in late-life depression?</t>
  </si>
  <si>
    <t>Diffuse and spatially variable white matter disruptions are associated with blast-related mild traumatic brain injury</t>
  </si>
  <si>
    <t>Effects of early-life adversity on white matter diffusivity changes in patients at risk for major depression</t>
  </si>
  <si>
    <t xml:space="preserve">Frodl T, et al. </t>
  </si>
  <si>
    <t>Pilot multimodal twin imaging study of generalized anxiety disorder</t>
  </si>
  <si>
    <t xml:space="preserve">Hettema JM, et al. </t>
  </si>
  <si>
    <t>Reduced fractional anisotropy in the visual limbic pathway of young adults witnessing domestic violence in childhood</t>
  </si>
  <si>
    <t xml:space="preserve">Choi J, et al. </t>
  </si>
  <si>
    <t>A speech expression disorder in patients with severe diffuse brain injury who emerged from a vegetative or minimally conscious state</t>
  </si>
  <si>
    <t xml:space="preserve">Toyoshima Y, et al. </t>
  </si>
  <si>
    <t>White matter changes in late-life depression: a diffusion tensor imaging study.</t>
  </si>
  <si>
    <t xml:space="preserve">Colloby SJ, et al. </t>
  </si>
  <si>
    <t>Tract-specific white matter structural disruption in patients with bipolar disorder.</t>
  </si>
  <si>
    <t>White matter integrity deficit in treatment-naïve adult patients with major depressive disorder</t>
  </si>
  <si>
    <t xml:space="preserve">Ouyang X, et al. </t>
  </si>
  <si>
    <t>Structural integrity of the uncinate fasciculus and resting state functional connectivity of the ventral prefrontal cortex in late life depression</t>
  </si>
  <si>
    <t xml:space="preserve">Steffens DC, et al. </t>
  </si>
  <si>
    <t>Microstructural alteration of the anterior cingulum is associated with apathy in Alzheimer disease</t>
  </si>
  <si>
    <t xml:space="preserve">Kim JW, et al. </t>
  </si>
  <si>
    <t>Linking an anxiety-related personality trait to brain white matter microstructure: diffusion tensor imaging and harm avoidance</t>
  </si>
  <si>
    <t>Westlye LT, et al</t>
  </si>
  <si>
    <t>Diffusion tensor imaging of the hippocampus and verbal memory performance: the RUN DMC study</t>
  </si>
  <si>
    <t xml:space="preserve">van Norden AG, et al. </t>
  </si>
  <si>
    <t>Neuroanatomical correlates of apathy in ALS using 4 Tesla diffusion tensor MRI</t>
  </si>
  <si>
    <t xml:space="preserve">Woolley SC, et al. </t>
  </si>
  <si>
    <t>Loss of white matter integrity in major depressive disorder: evidence using tract-based spatial statistical analysis of diffusion tensor imaging</t>
  </si>
  <si>
    <t>Whiter matter abnormalities in medication-naive subjects with a single short-duration episode of major depressive disorder</t>
  </si>
  <si>
    <t xml:space="preserve">Wu F, et al. </t>
  </si>
  <si>
    <t>Microstructural abnormalities in subcortical reward circuitry of subjects with major depressive disorder</t>
  </si>
  <si>
    <t xml:space="preserve">Blood AJ, et al. </t>
  </si>
  <si>
    <t>White matter changes in healthy adolescents at familial risk for unipolar depression: a diffusion tensor imaging study</t>
  </si>
  <si>
    <t>Altered white matter integrity in first-episode, treatment-naive young adults with major depressive disorder: a tract-based spatial statistics study</t>
  </si>
  <si>
    <t xml:space="preserve">Zhu X, et al. </t>
  </si>
  <si>
    <t>A diffusion tensor magnetic resonance imaging study of corpus callosum from adult patients with migraine complicated with depressive/anxious disorder</t>
  </si>
  <si>
    <t xml:space="preserve">Li XL, et al. </t>
  </si>
  <si>
    <t>Disruption of white matter integrity in bipolar depression as a possible structural marker of illness</t>
  </si>
  <si>
    <t>Evidence of disrupted functional connectivity in the brain after combat- related blast injury</t>
  </si>
  <si>
    <t xml:space="preserve">Sponheim SR, et al. </t>
  </si>
  <si>
    <t>High-field magnetic resonance imaging of suicidality in patients with major depressive disorder</t>
  </si>
  <si>
    <t>Jia Z, et al.</t>
  </si>
  <si>
    <t>Depression severity is correlated to the integrity of white matter fiber tracts in late-onset major depression.</t>
  </si>
  <si>
    <t>Dalby RB, et al</t>
  </si>
  <si>
    <t>Reduced brain white matter integrity in trichotillomania: a diffusion tensor imaging study</t>
  </si>
  <si>
    <t>Chamberlain SR, et al</t>
  </si>
  <si>
    <t>One-year change in anterior cingulate cortex white matter microstructure: relationship with late-life depression outcomes</t>
  </si>
  <si>
    <t>Hurtful words: association of exposure to peer verbal abuse with elevated psychiatric symptom scores and corpus callosum abnormalities</t>
  </si>
  <si>
    <t xml:space="preserve">Teicher MH, et al. </t>
  </si>
  <si>
    <t>Brain microstructural abnormalities revealed by diffusion tensor images in patients with treatment-resistant depression compared with major depressive disorder before treatment.</t>
  </si>
  <si>
    <t xml:space="preserve">Zhou Y, et al. </t>
  </si>
  <si>
    <t>Abnormal integrity of long association fiber tracts is associated with cognitive deficits in patients with remitted geriatric depression: a cross- sectional, case-control study</t>
  </si>
  <si>
    <t xml:space="preserve">Yuan Y, et al. </t>
  </si>
  <si>
    <t>Aerobic fitness and obesity: relationship to cerebral white matter integrity in the brain of active and sedentary older adults</t>
  </si>
  <si>
    <t xml:space="preserve">Marks BL, et al. </t>
  </si>
  <si>
    <t>Aetiological differences in neuroanatomy of the vegetative state: insights from diffusion tensor imaging and functional implications</t>
  </si>
  <si>
    <t xml:space="preserve">Newcombe VF, et al. </t>
  </si>
  <si>
    <t>A multimodal imaging study in U.S. veterans of Operations Iraqi and Enduring Freedom with and without major depression after blast-related concussion.</t>
  </si>
  <si>
    <t>Traumatic brain injury, major depression, and diffusion tensor imaging: making connections</t>
  </si>
  <si>
    <t>BDNF val66met polymorphism, white matter abnormalities and remission of geriatric depression</t>
  </si>
  <si>
    <t xml:space="preserve">Alexopoulos GS, et al. </t>
  </si>
  <si>
    <t>The impact of subcortical white matter disease on mood in euthymic older adults: a diffusion tensor imaging study</t>
  </si>
  <si>
    <t>Altered white matter microstructure in adolescents with major depression: a preliminary study</t>
  </si>
  <si>
    <t xml:space="preserve">Cullen KR, et al. </t>
  </si>
  <si>
    <t>Persistent depressive symptoms after acute coronary syndrome are associated with compromised white matter integrity in the anterior cingulate: a pilot study</t>
  </si>
  <si>
    <t xml:space="preserve">Rapp MA, et al. </t>
  </si>
  <si>
    <t>Abnormal left and right amygdala-orbitofrontal cortical functional connectivity to emotional faces: state versus trait vulnerability markers of depression in bipolar disorder</t>
  </si>
  <si>
    <t>Brain anatomy, cerebral blood flow, and connectivity in the transition from PVS to MCS</t>
  </si>
  <si>
    <t xml:space="preserve">Machado C, et al. </t>
  </si>
  <si>
    <t>Diffusion tensor imaging and resting state functional magnetic resonance imaging on young patients with major depressive disorder</t>
  </si>
  <si>
    <t>Genetics of microstructure of cerebral white matter using diffusion tensor imaging</t>
  </si>
  <si>
    <t>White-matter abnormalities in brain during early abstinence from methamphetamine abuse</t>
  </si>
  <si>
    <t xml:space="preserve">Tobias MC, et al. </t>
  </si>
  <si>
    <t>Diffusion tensor imaging of mild to moderate blast-related traumatic brain injury and its sequelae</t>
  </si>
  <si>
    <t xml:space="preserve">Levin HS, et al. </t>
  </si>
  <si>
    <t>Diffusion tensor imaging abnormalities in depressed multiple sclerosis patients</t>
  </si>
  <si>
    <t xml:space="preserve">Feinstein A, et al. </t>
  </si>
  <si>
    <t>Voxel-based analyses of gray/white matter volume and diffusion tensor data in major depression.</t>
  </si>
  <si>
    <t xml:space="preserve">Abe O, et al. </t>
  </si>
  <si>
    <t>Brain structural correlates of depressive symptoms in Parkinson's disease patients at different disease stage</t>
  </si>
  <si>
    <t>Li Y et al.</t>
  </si>
  <si>
    <t xml:space="preserve">Normal-Appearing White Matter Integrity Is a Predictor of Outcome After Ischemic Stroke. </t>
  </si>
  <si>
    <t>Sagnier et al.</t>
  </si>
  <si>
    <t>The human connectome project for disordered emotional states: Protocol and rationale for a research domain criteria study of brain connectivity in young adult anxiety and depression.</t>
  </si>
  <si>
    <t xml:space="preserve">White Matter Tract Integrity, Involvement in Sports, and Depressive Symptoms in Children. </t>
  </si>
  <si>
    <t>Gorham et al.</t>
  </si>
  <si>
    <t>Relationship Between Risk Factors and Brain Reserve in Late Middle Age: Implications for Cognitive Aging</t>
  </si>
  <si>
    <t>Neth et al.</t>
  </si>
  <si>
    <t>Elevated Extracellular Free-Water in a Multicentric First-Episode Psychosis Sample, Decrease During the First 2 Years of Illness</t>
  </si>
  <si>
    <t>Carter J et al.</t>
  </si>
  <si>
    <t>Effects of Antipsychotic Medication on Brain Structure in Patients With Major Depressive Disorder and Psychotic Features: Neuroimaging Findings in the Context of a Randomized Placebo-Controlled Clinical Trial</t>
  </si>
  <si>
    <t>Voineskos et al.</t>
  </si>
  <si>
    <t xml:space="preserve">Frontal-executive and corticolimbic structural brain circuitry in older people with remitted depression, mild cognitive impairment, Alzheimer's dementia, and normal cognition. </t>
  </si>
  <si>
    <t>Rashidi-Ranjbar N et al.</t>
  </si>
  <si>
    <t>Diffusion tensor imaging tractography reveals altered fornix in all diagnostic subtypes of multiple sclerosis</t>
  </si>
  <si>
    <t>White Matter Changes in Persons With Celiac Disease: A Population-Based Study.</t>
  </si>
  <si>
    <t>Croall et al.</t>
  </si>
  <si>
    <t>Functional and Structural Connectivity of Amygdala-Prefrontal Circuit in First-Episode Adolescent Depression: A Combined fMRI and DTI Study</t>
  </si>
  <si>
    <t>Wu F et al.</t>
  </si>
  <si>
    <t xml:space="preserve">White matter fiber density abnormalities in cognitively normal adults at risk for late-onset Alzheimer's disease. </t>
  </si>
  <si>
    <t>Sánchez et al.</t>
  </si>
  <si>
    <t xml:space="preserve">Neurostructural Heterogeneity in Youths With Internalizing Symptoms. </t>
  </si>
  <si>
    <t>Kaczkurkin AN et al.</t>
  </si>
  <si>
    <t xml:space="preserve">Aberrancies of Brain Network Structures in Patients with Anosmia. </t>
  </si>
  <si>
    <t>Chen B et al.</t>
  </si>
  <si>
    <t>White matter connectivity differences between treatment responders and non-responders in patients with panic disorder</t>
  </si>
  <si>
    <t>Kim SW et al.</t>
  </si>
  <si>
    <t>In vivo characterization of emerging white matter microstructure in the fetal brain in the third trimester.</t>
  </si>
  <si>
    <t>Jaimes et al.</t>
  </si>
  <si>
    <t xml:space="preserve">White Matter Microstructure in Adolescents and Young Adults With Non-Suicidal Self-Injury. </t>
  </si>
  <si>
    <t>Westlund Schreiner et al.</t>
  </si>
  <si>
    <t xml:space="preserve">White matter abnormalities in retired professional rugby league players. </t>
  </si>
  <si>
    <t>Wright et al.</t>
  </si>
  <si>
    <t>Indirect frontocingulate structural connectivity predicts clinical response to accelerated rTMS in major depressive disorder</t>
  </si>
  <si>
    <t>Klooster et al.</t>
  </si>
  <si>
    <t>Prenatal and postnatal depressive symptoms, infant white matter, and toddler behavioral</t>
  </si>
  <si>
    <t>Borchers et al.</t>
  </si>
  <si>
    <t>Disrupted Amygdala Connectivity Is Associated With Elevated Anxiety in Sensorineural Hearing Loss.</t>
  </si>
  <si>
    <t>Tang et al.</t>
  </si>
  <si>
    <t xml:space="preserve">Regional White Matter Integrity Predicts Treatment Response to Escitalopram and Memantine in Geriatric Depression: A Pilot Study. </t>
  </si>
  <si>
    <t>Krause-Sorio et al.</t>
  </si>
  <si>
    <t xml:space="preserve">Studying pre-treatment and ketamine-induced changes in white matter microstructure in the context of ketamine's antidepressant effects. </t>
  </si>
  <si>
    <t>Sydnor et al.</t>
  </si>
  <si>
    <t xml:space="preserve">Association of Cumulative Paternal Early Life Stress With White Matter Maturation in Newborns. </t>
  </si>
  <si>
    <t>Karlsson et al.</t>
  </si>
  <si>
    <t>Maternal cortisol isassociated with neonatal amygdala microstructure and connectivity in a sexually dimorphic manner</t>
  </si>
  <si>
    <t>Stove et al.</t>
  </si>
  <si>
    <t xml:space="preserve">Multimodal structural neuroimaging markers of risk and recovery from posttrauma anhedonia: A prospective investigation. </t>
  </si>
  <si>
    <t>Harnett et al.</t>
  </si>
  <si>
    <t xml:space="preserve">Concurrent alterations of white matter microstructure and functional activities in medication-free major depressive disorder. </t>
  </si>
  <si>
    <t>Zeng et al.</t>
  </si>
  <si>
    <t>White matter integrity correlates with cognition and disease severity in Fabry disease</t>
  </si>
  <si>
    <t>Ulivi et al.</t>
  </si>
  <si>
    <t>White matter and neurite morphology differ in psychogenic nonepileptic seizures</t>
  </si>
  <si>
    <t>Goodman et al.</t>
  </si>
  <si>
    <t xml:space="preserve">Technical and radiographic considerations for magnetic resonance imaging-guided focused ultrasound capsulotomy. </t>
  </si>
  <si>
    <t>Davidson et al.</t>
  </si>
  <si>
    <t xml:space="preserve">Cerebral diffusion kurtosis imaging to assess the pathophysiology of postpartum depression. </t>
  </si>
  <si>
    <t>Sasaki et al.</t>
  </si>
  <si>
    <t>Depression is associated with disconnection of neurotransmitter-related nuclei in multiple sclerosis</t>
  </si>
  <si>
    <t>Martino et al.</t>
  </si>
  <si>
    <t xml:space="preserve">CORM-3 ameliorates neurodegeneration in the amygdala and improves depression- and anxiety-like behavior in a rat model of combined traumatic brain injury and hemorrhagic shock. </t>
  </si>
  <si>
    <t>Li et al.</t>
  </si>
  <si>
    <t xml:space="preserve">Microstructural changes in the reward system are associated with post-stroke depression. </t>
  </si>
  <si>
    <t>Oestreich et al.</t>
  </si>
  <si>
    <t xml:space="preserve">Amygdala-Prefrontal Structural Connectivity Mediates the Relationship between Prenatal Depression and Behavior in Preschool Boys. </t>
  </si>
  <si>
    <t>Hay et al.</t>
  </si>
  <si>
    <t xml:space="preserve">Material hardship, prefrontal cortex-amygdala structure, and internalizing symptoms in children. </t>
  </si>
  <si>
    <t>Lichtin et al.</t>
  </si>
  <si>
    <t xml:space="preserve">Clinical and neuroimaging factors associated with aphasia severity in stroke patients: diffusion tensor imaging study. </t>
  </si>
  <si>
    <t>Lee et al.</t>
  </si>
  <si>
    <t xml:space="preserve">Diffusion MRI as a complementary assessment to cognition, emotion, and motor dysfunction after sports-related concussion: a systematic review and critical appraisal of the literature. </t>
  </si>
  <si>
    <t>Hellewell et al</t>
  </si>
  <si>
    <t xml:space="preserve">Abnormal white matter microstructures in Parkinson's disease and comorbid depression: A whole-brain diffusion tensor imaging study. </t>
  </si>
  <si>
    <t>Structural disconnectivity and the risk of dementia in the general population</t>
  </si>
  <si>
    <t>Cremers et al.</t>
  </si>
  <si>
    <t>Newborn white matter microstructure moderates the association between maternal postpartum depressive symptoms and infant negative reactivity.</t>
  </si>
  <si>
    <t>Nolvi et al.</t>
  </si>
  <si>
    <t xml:space="preserve">Altered white matter integrity in patients with monocular blindness: A diffusion tensor imaging and tract-based spatial statistics study. </t>
  </si>
  <si>
    <t>Liu et al.</t>
  </si>
  <si>
    <t xml:space="preserve">Aging and Positive Mood: Longitudinal Neurobiological and Cognitive Correlates. </t>
  </si>
  <si>
    <t>Cotter et al.</t>
  </si>
  <si>
    <t xml:space="preserve">Microstructural white matter abnormalities in hypothyroidism evaluation with diffusion tensor imaging tract-based spatial statistical analysis. </t>
  </si>
  <si>
    <t>Gunbey et al.</t>
  </si>
  <si>
    <t xml:space="preserve">White Matter Connectivity in Youth at Risk for Serious Mental Illness: A Longitudinal Analysis. </t>
  </si>
  <si>
    <t>Shakeel et al.</t>
  </si>
  <si>
    <t xml:space="preserve">Reduced tract length of the medial forebrain bundle and the anterior thalamic radiation in bipolar disorder with melancholic depression. </t>
  </si>
  <si>
    <t>Denier et al.</t>
  </si>
  <si>
    <t xml:space="preserve">Functional connectivity and microstructural changes of the brain in primary Sjögren syndrome: the relationship with depression. </t>
  </si>
  <si>
    <t>Andrianopoulou et al.</t>
  </si>
  <si>
    <t>Cognitive Deficit and White Matter Changes in Persons With Celiac Disease: A Population-Based Study.</t>
  </si>
  <si>
    <t>Valdés Cabrera et al.</t>
  </si>
  <si>
    <t>Childhood maltreatment experiences are associated with altered diffusion in occipito-temporal white-matter pathways</t>
  </si>
  <si>
    <t xml:space="preserve">Severity of current depression and remission status are associated with structural connectome alterations in major depressive disorder. </t>
  </si>
  <si>
    <t>Repple et al.</t>
  </si>
  <si>
    <t xml:space="preserve">White matter microstructural differences across major depressive disorder, bipolar disorder and schizophrenia: A tract-based spatial statistics study. </t>
  </si>
  <si>
    <t>Cui et al.</t>
  </si>
  <si>
    <t xml:space="preserve">Microstructural fronto-striatal and temporo-insular alterations are associated with fatigue in patients with multiple sclerosis independent of white matter lesion load and depression. </t>
  </si>
  <si>
    <t>Palotai et al.</t>
  </si>
  <si>
    <t xml:space="preserve">Association of LHPP genetic variation (rs35936514) with structural and functional connectivity of hippocampal-corticolimbic neural circuitry. </t>
  </si>
  <si>
    <t xml:space="preserve">A preliminary investigation of corpus callosum subregion white matter vulnerability and relation to chronic outcome in boxers. </t>
  </si>
  <si>
    <t>Ware et al.</t>
  </si>
  <si>
    <t>Excluded (not treatment-naive)</t>
  </si>
  <si>
    <t>Delaparte L, et al.</t>
  </si>
  <si>
    <t>Wang X, et al.</t>
  </si>
  <si>
    <t>Repple J et al.</t>
  </si>
  <si>
    <t>Chhetry BT et al.</t>
  </si>
  <si>
    <t>Chen JH et al.</t>
  </si>
  <si>
    <t>Bhatia KD et al.</t>
  </si>
  <si>
    <t>Dillon DG et al.</t>
  </si>
  <si>
    <t>Matsuoka et al.</t>
  </si>
  <si>
    <t>Bracht et al.</t>
  </si>
  <si>
    <t>Olvet et al.</t>
  </si>
  <si>
    <t>Cheng Y et al.</t>
  </si>
  <si>
    <t>Sherbaf FG et al.</t>
  </si>
  <si>
    <t>Jiang L et al.</t>
  </si>
  <si>
    <t>Carballedo A et al.</t>
  </si>
  <si>
    <t>Osoba A et al.</t>
  </si>
  <si>
    <t>Silver M et al.</t>
  </si>
  <si>
    <t>Yamada S et al.</t>
  </si>
  <si>
    <t>Li X, et al.</t>
  </si>
  <si>
    <t>Cyprien F, et al.</t>
  </si>
  <si>
    <t>Jorge R.C. Almeida et al.</t>
  </si>
  <si>
    <t>Pines A, et al.</t>
  </si>
  <si>
    <t>Choi KS et al.</t>
  </si>
  <si>
    <t>Schermuly I, et al.</t>
  </si>
  <si>
    <t>Srivastava S et al.</t>
  </si>
  <si>
    <t>Qi S, et al.</t>
  </si>
  <si>
    <t xml:space="preserve">Emsell L, et al. </t>
  </si>
  <si>
    <t xml:space="preserve">Wen DJ, et al. </t>
  </si>
  <si>
    <t xml:space="preserve">Raffield LM, et al. </t>
  </si>
  <si>
    <t xml:space="preserve">Yuen GS, et al. </t>
  </si>
  <si>
    <t>Relationship between white matter integrity and serum inflammatory cytokine levels in drug naive patients with major depressive disorder: diffusion tensor imaging study using tract-based spatial statistics.</t>
  </si>
  <si>
    <t>Title</t>
  </si>
  <si>
    <t>Included/Excluded</t>
  </si>
  <si>
    <t xml:space="preserve">Dong D, et al. </t>
  </si>
  <si>
    <t xml:space="preserve">Asmal L, et al. </t>
  </si>
  <si>
    <t xml:space="preserve">Hollocks MJ, et al. </t>
  </si>
  <si>
    <t xml:space="preserve">Gobbi C, et al. </t>
  </si>
  <si>
    <t xml:space="preserve">Lochner C, et al. </t>
  </si>
  <si>
    <t xml:space="preserve">Abe H, et al. </t>
  </si>
  <si>
    <t xml:space="preserve">Vilgis V, et al. </t>
  </si>
  <si>
    <t xml:space="preserve">Rutten-Jacobs LCA, et al. </t>
  </si>
  <si>
    <t xml:space="preserve">Vlasova RM, et al. </t>
  </si>
  <si>
    <t>DOI</t>
  </si>
  <si>
    <t>10.1371/journal.pone.0112307</t>
  </si>
  <si>
    <t>10.1016/j.jad.2018.02.044</t>
  </si>
  <si>
    <t>10.1176/appi.neuropsych.15050120</t>
  </si>
  <si>
    <t>10.1038/s41398-018-0174-y</t>
  </si>
  <si>
    <t>10.1038/s41598-017-10100-y</t>
  </si>
  <si>
    <t>10.1038/tp.2016.137</t>
  </si>
  <si>
    <t>N/A ISSN: 2078-9947</t>
  </si>
  <si>
    <t>10.1016/j.pscychresns.2010.09.002 </t>
  </si>
  <si>
    <t>10.1111/add.14596</t>
  </si>
  <si>
    <t>10.1016/j.pscychresns.2017.04.005</t>
  </si>
  <si>
    <t>10.1016/j.neulet.2012.06.027</t>
  </si>
  <si>
    <t>Depression and anxiety mediate the relationship between frontotemporal white matter integrity and quality of life in distressed young adults.</t>
  </si>
  <si>
    <t>Greenberg et al.</t>
  </si>
  <si>
    <t>Concurrent alterations of white matter microstructure and functional activities in medication-free major depressive disorder.</t>
  </si>
  <si>
    <t>Zeng M et al.</t>
  </si>
  <si>
    <t>Replicable association between human cytomegalovirus infection and reduced white matter fractional anisotropy in major depressive disorder.</t>
  </si>
  <si>
    <t>Zheng et al.</t>
  </si>
  <si>
    <t>Convolutional Neural Network-Based Deep Learning Model for Predicting Differential Suicidality in Depressive Patients Using Brain Generalized q-Sampling Imaging.</t>
  </si>
  <si>
    <t>Chen VC et al.</t>
  </si>
  <si>
    <t>Kliamovich et al.</t>
  </si>
  <si>
    <t>Sex-specific patterns of white matter microstructure are associated with emerging depression during adolescence.</t>
  </si>
  <si>
    <t>Zhang Y et al.</t>
  </si>
  <si>
    <t>Brainstem damage is associated with poorer sleep quality and increased pain in gulf war illness veterans.</t>
  </si>
  <si>
    <t>Disentangling the pathologies linking white matter hyperintensity and geriatric depressive symptoms in subjects with different degrees of vascular impairment.</t>
  </si>
  <si>
    <t>Zhang R et al.</t>
  </si>
  <si>
    <t>Diffuse Tract Damage Correlates With Global Cognitive Impairment in Cerebral Autosomal Dominant Arteriopathy With Subcortical Infarcts and Leukoencephalopathy: A Tract-Based Spatial Statistics Study.</t>
  </si>
  <si>
    <t>Zhang Q et al.</t>
  </si>
  <si>
    <t>Masuda et al.</t>
  </si>
  <si>
    <t>Age-related white matter changes revealed by a whole-brain fiber-tracking method in bipolar disorder compared to major depressive disorder and healthy controls.</t>
  </si>
  <si>
    <t>Song CR et al.</t>
  </si>
  <si>
    <t>Initial white matter connectivity differences between remitters and non-remitters of patients with panic disorder after 6 months of pharmacotherapy.</t>
  </si>
  <si>
    <t>Zou L et al.</t>
  </si>
  <si>
    <t>Anterior cingulate gyrus acts as a moderator of the relationship between problematic mobile phone use and depressive symptoms in college students.</t>
  </si>
  <si>
    <t xml:space="preserve">
Effects of Repetitive Transcranial Magnetic Stimulation on Working Memory Performance and Brain Structure in People With Schizophrenia Spectrum Disorders: A Double-Blind, Randomized, Sham-Controlled Trial.</t>
  </si>
  <si>
    <t>Degeneration of core neural tracts for emotional regulation in a patient with traumatic brain injury: A case report.</t>
  </si>
  <si>
    <t>Choi EB, Jang SH</t>
  </si>
  <si>
    <t>White matter microstructure in youth at risk for serious mental illness: A comparative analysis</t>
  </si>
  <si>
    <t>Integrity of the uncinate fasciculus is associated with the onset of bipolar disorder: a 6-year followed-up study.</t>
  </si>
  <si>
    <t>Li X et al.</t>
  </si>
  <si>
    <t>Ota et al.</t>
  </si>
  <si>
    <t>Interferon-alpha-Induced Changes in NODDI Predispose to the Development of Fatigue</t>
  </si>
  <si>
    <t>Dowell et al.</t>
  </si>
  <si>
    <t>Association of Prenatal Maternal Depression and Anxiety Symptoms With Infant White Matter Microstructure</t>
  </si>
  <si>
    <t>Dean et al.</t>
  </si>
  <si>
    <t>MORC1 methylation and BDI are associated with microstructural features of the hippocampus and medial prefrontal cortex</t>
  </si>
  <si>
    <t>Mundorf et al.</t>
  </si>
  <si>
    <t>Dendrite complexity of the posterior cingulate cortex as a substrate for recovery from post-stroke depression: A pilot study</t>
  </si>
  <si>
    <t>Fumihiko et al.</t>
  </si>
  <si>
    <t>Kavroulakis et al.</t>
  </si>
  <si>
    <t>Night sleep influences white matter microstructure in bipolar depression</t>
  </si>
  <si>
    <t>Benedetti et al.</t>
  </si>
  <si>
    <t>Segmenting and validating brain tissue definitions in the presence of varying tissue contrast</t>
  </si>
  <si>
    <t>Bansal et al.</t>
  </si>
  <si>
    <t>The brain in myotonic dystrophy 1 and 2: evidence for a predominant white matter disease</t>
  </si>
  <si>
    <t>Minnerop et al.</t>
  </si>
  <si>
    <t>McCarthy-Jones et al.</t>
  </si>
  <si>
    <t>Blood-brain barrier regulation in psychiatric disorders</t>
  </si>
  <si>
    <t>Excluded (Review article)</t>
  </si>
  <si>
    <t>Kealy et al.</t>
  </si>
  <si>
    <t>Transdiagnostic neuroimaging in psychiatry: A review</t>
  </si>
  <si>
    <t>Mitelman SA</t>
  </si>
  <si>
    <t>Diffusion tensor imaging in Alzheimer's disease and affective disorders</t>
  </si>
  <si>
    <t>Teipel et al.</t>
  </si>
  <si>
    <t>White matter microstructural alterations across four major psychiatric disorders: mega-analysis study in 2937 individuals</t>
  </si>
  <si>
    <t>Koshiyama et al.</t>
  </si>
  <si>
    <t>Structural white matter alterations in male adults with high functioning autism spectrum disorder and concurrent depressive symptoms; a diffusion tensor imaging study</t>
  </si>
  <si>
    <t>Mohajer et al.</t>
  </si>
  <si>
    <t>Image acquisition and quality assurance in the Boston Adolescent Neuroimaging of Depression and Anxiety study</t>
  </si>
  <si>
    <t>Excluded (not treatment naive)</t>
  </si>
  <si>
    <t>Siless et al.</t>
  </si>
  <si>
    <t>Corticotropin releasing hormone and imaging, rethinking the stress axis</t>
  </si>
  <si>
    <t>Excluded (Review Article)</t>
  </si>
  <si>
    <t>Contoreggi C</t>
  </si>
  <si>
    <t>Hepatitis C virus-associated neurocognitive and neuropsychiatric disorders: Advances in 2015</t>
  </si>
  <si>
    <t>Monaco et al.</t>
  </si>
  <si>
    <t>Chen et al.</t>
  </si>
  <si>
    <t>Neuroimaging after mild traumatic brain injury: review and meta-analysis</t>
  </si>
  <si>
    <t>Eierud et al.</t>
  </si>
  <si>
    <t>The hypothalamic-pituitary-adrenal axis and depressive disorder: recent progress</t>
  </si>
  <si>
    <t>Kunugi et al.</t>
  </si>
  <si>
    <t>Single subject prediction of brain disorders in neuroimaging: Promises and pitfalls</t>
  </si>
  <si>
    <t>Arbabshirani et al.</t>
  </si>
  <si>
    <t>Bergé et al.</t>
  </si>
  <si>
    <t>White matter microstructure and network-connectivity in emerging adults with subclinical psychotic experiences</t>
  </si>
  <si>
    <t>Michielse et al.</t>
  </si>
  <si>
    <t>Development of White Matter Microstructure and Intrinsic Functional Connectivity Between the Amygdala and Ventromedial Prefrontal Cortex: Associations With Anxiety and Depression</t>
  </si>
  <si>
    <t>Jalbrzikowski et al.</t>
  </si>
  <si>
    <t>Advanced neuroimaging applied to veterans and service personnel with traumatic brain injury: state of the art and potential benefits</t>
  </si>
  <si>
    <t>Wilde et al.</t>
  </si>
  <si>
    <t>Prenatal Exposure And Child brain and mental Health (PEACH) study: protocol for a cohort study of children and youth with prenatal alcohol exposure</t>
  </si>
  <si>
    <t>Lebel et al.</t>
  </si>
  <si>
    <t>Altered Brain Wiring in Parkinson's Disease: A Structural Connectome-Based Analysis</t>
  </si>
  <si>
    <t>Shah et al.</t>
  </si>
  <si>
    <t>Baumann et al.</t>
  </si>
  <si>
    <t>Enlarging the nosological spectrum of hereditary diffuse leukoencephalopathy with axonal spheroids (HDLS)</t>
  </si>
  <si>
    <t>Hoffmann et al.</t>
  </si>
  <si>
    <t>Petrovska et al.</t>
  </si>
  <si>
    <t>Cerebral microbleeds are related to subjective cognitive failures: the RUN DMC study</t>
  </si>
  <si>
    <t>van Norden et al.</t>
  </si>
  <si>
    <t>Cognitive impairment and associated loss in brain white microstructure in aircrew members exposed to engine oil fumes</t>
  </si>
  <si>
    <t>Renemann et al.</t>
  </si>
  <si>
    <t>Diabetic uremic syndrome studied with cerebral MR spectroscopy and CT perfusion</t>
  </si>
  <si>
    <t>Acar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name val="Calibri"/>
      <family val="2"/>
      <scheme val="minor"/>
    </font>
    <font>
      <sz val="9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left" readingOrder="1"/>
    </xf>
    <xf numFmtId="0" fontId="3" fillId="0" borderId="0" xfId="0" applyFont="1" applyAlignment="1">
      <alignment horizontal="left" readingOrder="1"/>
    </xf>
    <xf numFmtId="0" fontId="2" fillId="0" borderId="0" xfId="0" applyFont="1" applyAlignment="1">
      <alignment horizontal="left" readingOrder="1"/>
    </xf>
    <xf numFmtId="0" fontId="0" fillId="0" borderId="0" xfId="0" applyFont="1" applyAlignment="1">
      <alignment horizontal="left" readingOrder="1"/>
    </xf>
    <xf numFmtId="0" fontId="1" fillId="0" borderId="0" xfId="0" applyFont="1" applyAlignment="1">
      <alignment horizontal="left" readingOrder="1"/>
    </xf>
    <xf numFmtId="0" fontId="1" fillId="0" borderId="0" xfId="0" applyFont="1" applyAlignment="1">
      <alignment horizontal="left" wrapText="1" readingOrder="1"/>
    </xf>
    <xf numFmtId="0" fontId="4" fillId="0" borderId="0" xfId="0" applyFont="1" applyAlignment="1">
      <alignment horizontal="left" wrapText="1" readingOrder="1"/>
    </xf>
    <xf numFmtId="0" fontId="4" fillId="0" borderId="0" xfId="0" applyFont="1" applyAlignment="1">
      <alignment horizontal="left" readingOrder="1"/>
    </xf>
    <xf numFmtId="0" fontId="1" fillId="0" borderId="0" xfId="0" applyFont="1"/>
    <xf numFmtId="0" fontId="5" fillId="0" borderId="0" xfId="0" applyFont="1" applyAlignment="1">
      <alignment horizontal="left" readingOrder="1"/>
    </xf>
    <xf numFmtId="0" fontId="1" fillId="0" borderId="0" xfId="0" applyFont="1" applyAlignment="1">
      <alignment horizontal="left" vertical="center" readingOrder="1"/>
    </xf>
    <xf numFmtId="0" fontId="1" fillId="0" borderId="0" xfId="0" applyFont="1" applyAlignment="1">
      <alignment horizontal="left" vertical="center" wrapText="1" readingOrder="1"/>
    </xf>
    <xf numFmtId="0" fontId="5" fillId="0" borderId="0" xfId="0" applyFont="1" applyAlignment="1">
      <alignment horizontal="left" vertical="center" readingOrder="1"/>
    </xf>
    <xf numFmtId="0" fontId="1" fillId="0" borderId="0" xfId="0" applyFont="1" applyAlignment="1">
      <alignment horizontal="left" vertical="top" wrapText="1" readingOrder="1"/>
    </xf>
    <xf numFmtId="0" fontId="5" fillId="0" borderId="0" xfId="0" applyFont="1" applyAlignment="1">
      <alignment horizontal="left" vertical="center" wrapText="1" readingOrder="1"/>
    </xf>
    <xf numFmtId="0" fontId="5" fillId="0" borderId="0" xfId="0" applyFont="1"/>
    <xf numFmtId="0" fontId="5" fillId="0" borderId="0" xfId="0" applyFont="1" applyAlignment="1">
      <alignment horizontal="left" wrapText="1" readingOrder="1"/>
    </xf>
    <xf numFmtId="0" fontId="5" fillId="0" borderId="0" xfId="0" applyFont="1" applyFill="1"/>
    <xf numFmtId="0" fontId="6" fillId="0" borderId="0" xfId="0" applyFont="1" applyAlignment="1">
      <alignment horizontal="left" readingOrder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9BA94-8B88-49BE-B614-ECBEB5473AEF}">
  <dimension ref="A1:D465"/>
  <sheetViews>
    <sheetView tabSelected="1" zoomScale="116" zoomScaleNormal="116" workbookViewId="0">
      <selection sqref="A1:XFD1"/>
    </sheetView>
  </sheetViews>
  <sheetFormatPr baseColWidth="10" defaultColWidth="11.453125" defaultRowHeight="14.5" x14ac:dyDescent="0.35"/>
  <cols>
    <col min="1" max="1" width="55.81640625" style="6" customWidth="1"/>
    <col min="2" max="2" width="27.26953125" style="1" bestFit="1" customWidth="1"/>
    <col min="3" max="3" width="17.6328125" style="5" customWidth="1"/>
    <col min="4" max="4" width="27.08984375" style="4" bestFit="1" customWidth="1"/>
    <col min="5" max="16384" width="11.453125" style="1"/>
  </cols>
  <sheetData>
    <row r="1" spans="1:4" s="19" customFormat="1" x14ac:dyDescent="0.35">
      <c r="A1" s="7" t="s">
        <v>771</v>
      </c>
      <c r="B1" s="8" t="s">
        <v>772</v>
      </c>
      <c r="C1" s="8" t="s">
        <v>38</v>
      </c>
      <c r="D1" s="8" t="s">
        <v>782</v>
      </c>
    </row>
    <row r="2" spans="1:4" s="2" customFormat="1" x14ac:dyDescent="0.35">
      <c r="A2" s="15" t="s">
        <v>13</v>
      </c>
      <c r="B2" s="10" t="s">
        <v>37</v>
      </c>
      <c r="C2" s="10" t="s">
        <v>751</v>
      </c>
      <c r="D2" s="16" t="s">
        <v>783</v>
      </c>
    </row>
    <row r="3" spans="1:4" s="2" customFormat="1" ht="36" x14ac:dyDescent="0.35">
      <c r="A3" s="15" t="s">
        <v>15</v>
      </c>
      <c r="B3" s="10" t="s">
        <v>37</v>
      </c>
      <c r="C3" s="10" t="s">
        <v>753</v>
      </c>
      <c r="D3" s="16" t="s">
        <v>784</v>
      </c>
    </row>
    <row r="4" spans="1:4" s="2" customFormat="1" ht="36" x14ac:dyDescent="0.35">
      <c r="A4" s="15" t="s">
        <v>36</v>
      </c>
      <c r="B4" s="10" t="s">
        <v>37</v>
      </c>
      <c r="C4" s="10" t="s">
        <v>764</v>
      </c>
      <c r="D4" s="16" t="s">
        <v>785</v>
      </c>
    </row>
    <row r="5" spans="1:4" s="2" customFormat="1" ht="36" x14ac:dyDescent="0.35">
      <c r="A5" s="15" t="s">
        <v>770</v>
      </c>
      <c r="B5" s="10" t="s">
        <v>37</v>
      </c>
      <c r="C5" s="10" t="s">
        <v>90</v>
      </c>
      <c r="D5" s="16" t="s">
        <v>786</v>
      </c>
    </row>
    <row r="6" spans="1:4" s="2" customFormat="1" ht="24.5" x14ac:dyDescent="0.35">
      <c r="A6" s="17" t="s">
        <v>145</v>
      </c>
      <c r="B6" s="10" t="s">
        <v>37</v>
      </c>
      <c r="C6" s="10" t="s">
        <v>146</v>
      </c>
      <c r="D6" s="18" t="s">
        <v>787</v>
      </c>
    </row>
    <row r="7" spans="1:4" s="2" customFormat="1" ht="24.5" x14ac:dyDescent="0.35">
      <c r="A7" s="17" t="s">
        <v>180</v>
      </c>
      <c r="B7" s="10" t="s">
        <v>37</v>
      </c>
      <c r="C7" s="10" t="s">
        <v>181</v>
      </c>
      <c r="D7" s="18" t="s">
        <v>792</v>
      </c>
    </row>
    <row r="8" spans="1:4" s="2" customFormat="1" ht="36.5" x14ac:dyDescent="0.35">
      <c r="A8" s="17" t="s">
        <v>234</v>
      </c>
      <c r="B8" s="10" t="s">
        <v>37</v>
      </c>
      <c r="C8" s="10" t="s">
        <v>146</v>
      </c>
      <c r="D8" s="16" t="s">
        <v>788</v>
      </c>
    </row>
    <row r="9" spans="1:4" s="2" customFormat="1" ht="24.5" x14ac:dyDescent="0.35">
      <c r="A9" s="17" t="s">
        <v>522</v>
      </c>
      <c r="B9" s="10" t="s">
        <v>37</v>
      </c>
      <c r="C9" s="10" t="s">
        <v>523</v>
      </c>
      <c r="D9" s="18" t="s">
        <v>793</v>
      </c>
    </row>
    <row r="10" spans="1:4" s="2" customFormat="1" ht="24.5" x14ac:dyDescent="0.35">
      <c r="A10" s="17" t="s">
        <v>573</v>
      </c>
      <c r="B10" s="10" t="s">
        <v>37</v>
      </c>
      <c r="C10" s="10" t="s">
        <v>574</v>
      </c>
      <c r="D10" s="10" t="s">
        <v>789</v>
      </c>
    </row>
    <row r="11" spans="1:4" s="2" customFormat="1" ht="24.5" x14ac:dyDescent="0.35">
      <c r="A11" s="17" t="s">
        <v>586</v>
      </c>
      <c r="B11" s="10" t="s">
        <v>37</v>
      </c>
      <c r="C11" s="10" t="s">
        <v>587</v>
      </c>
      <c r="D11" s="16" t="s">
        <v>790</v>
      </c>
    </row>
    <row r="12" spans="1:4" s="2" customFormat="1" ht="36.5" x14ac:dyDescent="0.35">
      <c r="A12" s="17" t="s">
        <v>607</v>
      </c>
      <c r="B12" s="10" t="s">
        <v>37</v>
      </c>
      <c r="C12" s="10" t="s">
        <v>608</v>
      </c>
      <c r="D12" s="16" t="s">
        <v>791</v>
      </c>
    </row>
    <row r="13" spans="1:4" s="2" customFormat="1" x14ac:dyDescent="0.35">
      <c r="A13" s="9" t="s">
        <v>839</v>
      </c>
      <c r="B13" s="9" t="s">
        <v>840</v>
      </c>
      <c r="C13" s="9" t="s">
        <v>841</v>
      </c>
      <c r="D13" s="5"/>
    </row>
    <row r="14" spans="1:4" s="2" customFormat="1" x14ac:dyDescent="0.35">
      <c r="A14" s="9" t="s">
        <v>842</v>
      </c>
      <c r="B14" s="9" t="s">
        <v>840</v>
      </c>
      <c r="C14" s="9" t="s">
        <v>843</v>
      </c>
      <c r="D14" s="5"/>
    </row>
    <row r="15" spans="1:4" s="2" customFormat="1" x14ac:dyDescent="0.35">
      <c r="A15" s="9" t="s">
        <v>846</v>
      </c>
      <c r="B15" s="9" t="s">
        <v>840</v>
      </c>
      <c r="C15" s="9" t="s">
        <v>847</v>
      </c>
      <c r="D15" s="5"/>
    </row>
    <row r="16" spans="1:4" s="2" customFormat="1" x14ac:dyDescent="0.35">
      <c r="A16" s="9" t="s">
        <v>853</v>
      </c>
      <c r="B16" s="9" t="s">
        <v>854</v>
      </c>
      <c r="C16" s="9" t="s">
        <v>855</v>
      </c>
      <c r="D16" s="5"/>
    </row>
    <row r="17" spans="1:4" s="2" customFormat="1" x14ac:dyDescent="0.35">
      <c r="A17" s="9" t="s">
        <v>856</v>
      </c>
      <c r="B17" s="9" t="s">
        <v>840</v>
      </c>
      <c r="C17" s="9" t="s">
        <v>857</v>
      </c>
      <c r="D17" s="5"/>
    </row>
    <row r="18" spans="1:4" s="2" customFormat="1" x14ac:dyDescent="0.35">
      <c r="A18" s="9" t="s">
        <v>859</v>
      </c>
      <c r="B18" s="9" t="s">
        <v>840</v>
      </c>
      <c r="C18" s="9" t="s">
        <v>860</v>
      </c>
      <c r="D18" s="5"/>
    </row>
    <row r="19" spans="1:4" s="2" customFormat="1" x14ac:dyDescent="0.35">
      <c r="A19" s="9" t="s">
        <v>861</v>
      </c>
      <c r="B19" s="9" t="s">
        <v>840</v>
      </c>
      <c r="C19" s="9" t="s">
        <v>862</v>
      </c>
      <c r="D19" s="5"/>
    </row>
    <row r="20" spans="1:4" s="2" customFormat="1" x14ac:dyDescent="0.35">
      <c r="A20" s="9" t="s">
        <v>863</v>
      </c>
      <c r="B20" s="9" t="s">
        <v>840</v>
      </c>
      <c r="C20" s="9" t="s">
        <v>864</v>
      </c>
      <c r="D20" s="5"/>
    </row>
    <row r="21" spans="1:4" s="2" customFormat="1" x14ac:dyDescent="0.35">
      <c r="A21" s="9" t="s">
        <v>870</v>
      </c>
      <c r="B21" s="9" t="s">
        <v>840</v>
      </c>
      <c r="C21" s="9" t="s">
        <v>871</v>
      </c>
      <c r="D21" s="5"/>
    </row>
    <row r="22" spans="1:4" s="2" customFormat="1" ht="43.5" x14ac:dyDescent="0.35">
      <c r="A22" s="6" t="s">
        <v>355</v>
      </c>
      <c r="B22" s="5" t="s">
        <v>43</v>
      </c>
      <c r="C22" s="5" t="s">
        <v>171</v>
      </c>
      <c r="D22" s="10"/>
    </row>
    <row r="23" spans="1:4" s="2" customFormat="1" ht="58" x14ac:dyDescent="0.35">
      <c r="A23" s="6" t="s">
        <v>49</v>
      </c>
      <c r="B23" s="5" t="s">
        <v>43</v>
      </c>
      <c r="C23" s="11" t="s">
        <v>773</v>
      </c>
      <c r="D23" s="10"/>
    </row>
    <row r="24" spans="1:4" s="2" customFormat="1" ht="43.5" x14ac:dyDescent="0.35">
      <c r="A24" s="6" t="s">
        <v>56</v>
      </c>
      <c r="B24" s="5" t="s">
        <v>43</v>
      </c>
      <c r="C24" s="5" t="s">
        <v>57</v>
      </c>
      <c r="D24" s="10"/>
    </row>
    <row r="25" spans="1:4" s="2" customFormat="1" ht="29" x14ac:dyDescent="0.35">
      <c r="A25" s="6" t="s">
        <v>149</v>
      </c>
      <c r="B25" s="5" t="s">
        <v>43</v>
      </c>
      <c r="C25" s="5" t="s">
        <v>150</v>
      </c>
      <c r="D25" s="10"/>
    </row>
    <row r="26" spans="1:4" s="2" customFormat="1" ht="29" x14ac:dyDescent="0.35">
      <c r="A26" s="12" t="s">
        <v>172</v>
      </c>
      <c r="B26" s="5" t="s">
        <v>43</v>
      </c>
      <c r="C26" s="5" t="s">
        <v>173</v>
      </c>
      <c r="D26" s="10"/>
    </row>
    <row r="27" spans="1:4" s="2" customFormat="1" ht="43.5" x14ac:dyDescent="0.35">
      <c r="A27" s="12" t="s">
        <v>191</v>
      </c>
      <c r="B27" s="5" t="s">
        <v>43</v>
      </c>
      <c r="C27" s="5" t="s">
        <v>192</v>
      </c>
      <c r="D27" s="10"/>
    </row>
    <row r="28" spans="1:4" s="2" customFormat="1" ht="29" x14ac:dyDescent="0.35">
      <c r="A28" s="6" t="s">
        <v>197</v>
      </c>
      <c r="B28" s="5" t="s">
        <v>43</v>
      </c>
      <c r="C28" s="5" t="s">
        <v>198</v>
      </c>
      <c r="D28" s="10"/>
    </row>
    <row r="29" spans="1:4" s="2" customFormat="1" ht="43.5" x14ac:dyDescent="0.35">
      <c r="A29" s="6" t="s">
        <v>277</v>
      </c>
      <c r="B29" s="5" t="s">
        <v>43</v>
      </c>
      <c r="C29" s="5" t="s">
        <v>278</v>
      </c>
      <c r="D29" s="10"/>
    </row>
    <row r="30" spans="1:4" s="2" customFormat="1" ht="29" x14ac:dyDescent="0.35">
      <c r="A30" s="6" t="s">
        <v>289</v>
      </c>
      <c r="B30" s="5" t="s">
        <v>43</v>
      </c>
      <c r="C30" s="5" t="s">
        <v>290</v>
      </c>
      <c r="D30" s="10"/>
    </row>
    <row r="31" spans="1:4" s="2" customFormat="1" ht="29" x14ac:dyDescent="0.35">
      <c r="A31" s="6" t="s">
        <v>332</v>
      </c>
      <c r="B31" s="5" t="s">
        <v>43</v>
      </c>
      <c r="C31" s="5" t="s">
        <v>333</v>
      </c>
      <c r="D31" s="10"/>
    </row>
    <row r="32" spans="1:4" s="2" customFormat="1" ht="43.5" x14ac:dyDescent="0.35">
      <c r="A32" s="6" t="s">
        <v>334</v>
      </c>
      <c r="B32" s="5" t="s">
        <v>43</v>
      </c>
      <c r="C32" s="5" t="s">
        <v>335</v>
      </c>
      <c r="D32" s="10"/>
    </row>
    <row r="33" spans="1:4" s="2" customFormat="1" ht="43.5" x14ac:dyDescent="0.35">
      <c r="A33" s="6" t="s">
        <v>466</v>
      </c>
      <c r="B33" s="5" t="s">
        <v>43</v>
      </c>
      <c r="C33" s="5" t="s">
        <v>467</v>
      </c>
      <c r="D33" s="10"/>
    </row>
    <row r="34" spans="1:4" s="2" customFormat="1" ht="29" x14ac:dyDescent="0.35">
      <c r="A34" s="6" t="s">
        <v>468</v>
      </c>
      <c r="B34" s="5" t="s">
        <v>43</v>
      </c>
      <c r="C34" s="5" t="s">
        <v>319</v>
      </c>
      <c r="D34" s="10"/>
    </row>
    <row r="35" spans="1:4" s="2" customFormat="1" ht="29" x14ac:dyDescent="0.35">
      <c r="A35" s="6" t="s">
        <v>502</v>
      </c>
      <c r="B35" s="5" t="s">
        <v>43</v>
      </c>
      <c r="C35" s="5" t="s">
        <v>503</v>
      </c>
      <c r="D35" s="10"/>
    </row>
    <row r="36" spans="1:4" s="2" customFormat="1" ht="43.5" x14ac:dyDescent="0.35">
      <c r="A36" s="6" t="s">
        <v>510</v>
      </c>
      <c r="B36" s="5" t="s">
        <v>43</v>
      </c>
      <c r="C36" s="5" t="s">
        <v>511</v>
      </c>
      <c r="D36" s="10"/>
    </row>
    <row r="37" spans="1:4" s="2" customFormat="1" ht="29" x14ac:dyDescent="0.35">
      <c r="A37" s="6" t="s">
        <v>513</v>
      </c>
      <c r="B37" s="5" t="s">
        <v>43</v>
      </c>
      <c r="C37" s="5" t="s">
        <v>514</v>
      </c>
      <c r="D37" s="10"/>
    </row>
    <row r="38" spans="1:4" s="2" customFormat="1" ht="29" x14ac:dyDescent="0.35">
      <c r="A38" s="12" t="s">
        <v>515</v>
      </c>
      <c r="B38" s="5" t="s">
        <v>43</v>
      </c>
      <c r="C38" s="5" t="s">
        <v>516</v>
      </c>
      <c r="D38" s="10"/>
    </row>
    <row r="39" spans="1:4" s="3" customFormat="1" ht="43.5" x14ac:dyDescent="0.35">
      <c r="A39" s="6" t="s">
        <v>534</v>
      </c>
      <c r="B39" s="5" t="s">
        <v>43</v>
      </c>
      <c r="C39" s="5" t="s">
        <v>311</v>
      </c>
      <c r="D39" s="10"/>
    </row>
    <row r="40" spans="1:4" s="3" customFormat="1" ht="29" x14ac:dyDescent="0.35">
      <c r="A40" s="6" t="s">
        <v>548</v>
      </c>
      <c r="B40" s="5" t="s">
        <v>43</v>
      </c>
      <c r="C40" s="5" t="s">
        <v>549</v>
      </c>
      <c r="D40" s="10"/>
    </row>
    <row r="41" spans="1:4" s="3" customFormat="1" x14ac:dyDescent="0.35">
      <c r="A41" s="6" t="s">
        <v>556</v>
      </c>
      <c r="B41" s="5" t="s">
        <v>43</v>
      </c>
      <c r="C41" s="5" t="s">
        <v>557</v>
      </c>
      <c r="D41" s="10"/>
    </row>
    <row r="42" spans="1:4" s="3" customFormat="1" ht="29" x14ac:dyDescent="0.35">
      <c r="A42" s="6" t="s">
        <v>562</v>
      </c>
      <c r="B42" s="5" t="s">
        <v>43</v>
      </c>
      <c r="C42" s="5" t="s">
        <v>563</v>
      </c>
      <c r="D42" s="10"/>
    </row>
    <row r="43" spans="1:4" s="3" customFormat="1" ht="29" x14ac:dyDescent="0.35">
      <c r="A43" s="6" t="s">
        <v>566</v>
      </c>
      <c r="B43" s="5" t="s">
        <v>43</v>
      </c>
      <c r="C43" s="5" t="s">
        <v>567</v>
      </c>
      <c r="D43" s="10"/>
    </row>
    <row r="44" spans="1:4" s="3" customFormat="1" ht="29" x14ac:dyDescent="0.35">
      <c r="A44" s="6" t="s">
        <v>579</v>
      </c>
      <c r="B44" s="5" t="s">
        <v>43</v>
      </c>
      <c r="C44" s="5" t="s">
        <v>580</v>
      </c>
      <c r="D44" s="10"/>
    </row>
    <row r="45" spans="1:4" s="3" customFormat="1" ht="29" x14ac:dyDescent="0.35">
      <c r="A45" s="6" t="s">
        <v>581</v>
      </c>
      <c r="B45" s="5" t="s">
        <v>43</v>
      </c>
      <c r="C45" s="5" t="s">
        <v>582</v>
      </c>
      <c r="D45" s="10"/>
    </row>
    <row r="46" spans="1:4" s="3" customFormat="1" ht="43.5" x14ac:dyDescent="0.35">
      <c r="A46" s="12" t="s">
        <v>605</v>
      </c>
      <c r="B46" s="5" t="s">
        <v>43</v>
      </c>
      <c r="C46" s="5" t="s">
        <v>606</v>
      </c>
      <c r="D46" s="10"/>
    </row>
    <row r="47" spans="1:4" s="3" customFormat="1" ht="29" x14ac:dyDescent="0.35">
      <c r="A47" s="6" t="s">
        <v>613</v>
      </c>
      <c r="B47" s="5" t="s">
        <v>43</v>
      </c>
      <c r="C47" s="5" t="s">
        <v>614</v>
      </c>
      <c r="D47" s="10"/>
    </row>
    <row r="48" spans="1:4" s="3" customFormat="1" ht="43.5" x14ac:dyDescent="0.35">
      <c r="A48" s="6" t="s">
        <v>641</v>
      </c>
      <c r="B48" s="5" t="s">
        <v>43</v>
      </c>
      <c r="C48" s="5" t="s">
        <v>323</v>
      </c>
      <c r="D48" s="10"/>
    </row>
    <row r="49" spans="1:4" s="3" customFormat="1" ht="29" x14ac:dyDescent="0.35">
      <c r="A49" s="6" t="s">
        <v>671</v>
      </c>
      <c r="B49" s="5" t="s">
        <v>43</v>
      </c>
      <c r="C49" s="5" t="s">
        <v>672</v>
      </c>
      <c r="D49" s="10"/>
    </row>
    <row r="50" spans="1:4" s="3" customFormat="1" ht="43.5" x14ac:dyDescent="0.35">
      <c r="A50" s="6" t="s">
        <v>679</v>
      </c>
      <c r="B50" s="5" t="s">
        <v>43</v>
      </c>
      <c r="C50" s="5" t="s">
        <v>680</v>
      </c>
      <c r="D50" s="10"/>
    </row>
    <row r="51" spans="1:4" s="3" customFormat="1" ht="43.5" x14ac:dyDescent="0.35">
      <c r="A51" s="6" t="s">
        <v>699</v>
      </c>
      <c r="B51" s="5" t="s">
        <v>43</v>
      </c>
      <c r="C51" s="5" t="s">
        <v>700</v>
      </c>
      <c r="D51" s="10"/>
    </row>
    <row r="52" spans="1:4" s="3" customFormat="1" ht="43.5" x14ac:dyDescent="0.35">
      <c r="A52" s="6" t="s">
        <v>731</v>
      </c>
      <c r="B52" s="5" t="s">
        <v>43</v>
      </c>
      <c r="C52" s="5" t="s">
        <v>732</v>
      </c>
      <c r="D52" s="10"/>
    </row>
    <row r="53" spans="1:4" ht="43.5" x14ac:dyDescent="0.35">
      <c r="A53" s="6" t="s">
        <v>733</v>
      </c>
      <c r="B53" s="5" t="s">
        <v>43</v>
      </c>
      <c r="C53" s="5" t="s">
        <v>734</v>
      </c>
      <c r="D53" s="13"/>
    </row>
    <row r="54" spans="1:4" ht="43.5" x14ac:dyDescent="0.35">
      <c r="A54" s="6" t="s">
        <v>794</v>
      </c>
      <c r="B54" s="5" t="s">
        <v>43</v>
      </c>
      <c r="C54" s="5" t="s">
        <v>795</v>
      </c>
      <c r="D54" s="13"/>
    </row>
    <row r="55" spans="1:4" ht="43.5" x14ac:dyDescent="0.35">
      <c r="A55" s="6" t="s">
        <v>800</v>
      </c>
      <c r="B55" s="5" t="s">
        <v>43</v>
      </c>
      <c r="C55" s="5" t="s">
        <v>801</v>
      </c>
      <c r="D55" s="13"/>
    </row>
    <row r="56" spans="1:4" ht="29" x14ac:dyDescent="0.35">
      <c r="A56" s="6" t="s">
        <v>805</v>
      </c>
      <c r="B56" s="5" t="s">
        <v>43</v>
      </c>
      <c r="C56" s="5" t="s">
        <v>804</v>
      </c>
      <c r="D56" s="10"/>
    </row>
    <row r="57" spans="1:4" ht="43.5" x14ac:dyDescent="0.35">
      <c r="A57" s="6" t="s">
        <v>815</v>
      </c>
      <c r="B57" s="5" t="s">
        <v>43</v>
      </c>
      <c r="C57" s="5" t="s">
        <v>814</v>
      </c>
      <c r="D57" s="10"/>
    </row>
    <row r="58" spans="1:4" ht="29" x14ac:dyDescent="0.35">
      <c r="A58" s="6" t="s">
        <v>819</v>
      </c>
      <c r="B58" s="5" t="s">
        <v>43</v>
      </c>
      <c r="C58" s="5" t="s">
        <v>723</v>
      </c>
      <c r="D58" s="10"/>
    </row>
    <row r="59" spans="1:4" ht="29" x14ac:dyDescent="0.35">
      <c r="A59" s="12" t="s">
        <v>2</v>
      </c>
      <c r="B59" s="5" t="s">
        <v>40</v>
      </c>
      <c r="C59" s="5" t="s">
        <v>742</v>
      </c>
      <c r="D59" s="10"/>
    </row>
    <row r="60" spans="1:4" ht="29" x14ac:dyDescent="0.35">
      <c r="A60" s="12" t="s">
        <v>19</v>
      </c>
      <c r="B60" s="5" t="s">
        <v>40</v>
      </c>
      <c r="C60" s="5" t="s">
        <v>77</v>
      </c>
      <c r="D60" s="10"/>
    </row>
    <row r="61" spans="1:4" ht="29" x14ac:dyDescent="0.35">
      <c r="A61" s="12" t="s">
        <v>21</v>
      </c>
      <c r="B61" s="5" t="s">
        <v>40</v>
      </c>
      <c r="C61" s="5" t="s">
        <v>148</v>
      </c>
      <c r="D61" s="10"/>
    </row>
    <row r="62" spans="1:4" ht="29" x14ac:dyDescent="0.35">
      <c r="A62" s="6" t="s">
        <v>190</v>
      </c>
      <c r="B62" s="5" t="s">
        <v>40</v>
      </c>
      <c r="C62" s="5" t="s">
        <v>83</v>
      </c>
      <c r="D62" s="10"/>
    </row>
    <row r="63" spans="1:4" ht="29" x14ac:dyDescent="0.35">
      <c r="A63" s="6" t="s">
        <v>265</v>
      </c>
      <c r="B63" s="5" t="s">
        <v>40</v>
      </c>
      <c r="C63" s="5" t="s">
        <v>266</v>
      </c>
      <c r="D63" s="10"/>
    </row>
    <row r="64" spans="1:4" ht="29" x14ac:dyDescent="0.35">
      <c r="A64" s="6" t="s">
        <v>336</v>
      </c>
      <c r="B64" s="5" t="s">
        <v>40</v>
      </c>
      <c r="C64" s="5" t="s">
        <v>337</v>
      </c>
      <c r="D64" s="10"/>
    </row>
    <row r="65" spans="1:4" ht="29" x14ac:dyDescent="0.35">
      <c r="A65" s="6" t="s">
        <v>392</v>
      </c>
      <c r="B65" s="5" t="s">
        <v>40</v>
      </c>
      <c r="C65" s="5" t="s">
        <v>77</v>
      </c>
      <c r="D65" s="10"/>
    </row>
    <row r="66" spans="1:4" x14ac:dyDescent="0.35">
      <c r="A66" s="6" t="s">
        <v>433</v>
      </c>
      <c r="B66" s="5" t="s">
        <v>40</v>
      </c>
      <c r="C66" s="5" t="s">
        <v>434</v>
      </c>
      <c r="D66" s="10"/>
    </row>
    <row r="67" spans="1:4" ht="29" x14ac:dyDescent="0.35">
      <c r="A67" s="6" t="s">
        <v>477</v>
      </c>
      <c r="B67" s="5" t="s">
        <v>40</v>
      </c>
      <c r="C67" s="5" t="s">
        <v>478</v>
      </c>
      <c r="D67" s="10"/>
    </row>
    <row r="68" spans="1:4" ht="29" x14ac:dyDescent="0.35">
      <c r="A68" s="6" t="s">
        <v>39</v>
      </c>
      <c r="B68" s="5" t="s">
        <v>40</v>
      </c>
      <c r="C68" s="5" t="s">
        <v>774</v>
      </c>
      <c r="D68" s="10"/>
    </row>
    <row r="69" spans="1:4" ht="29" x14ac:dyDescent="0.35">
      <c r="A69" s="6" t="s">
        <v>50</v>
      </c>
      <c r="B69" s="5" t="s">
        <v>40</v>
      </c>
      <c r="C69" s="11" t="s">
        <v>775</v>
      </c>
      <c r="D69" s="10"/>
    </row>
    <row r="70" spans="1:4" ht="29" x14ac:dyDescent="0.35">
      <c r="A70" s="6" t="s">
        <v>51</v>
      </c>
      <c r="B70" s="5" t="s">
        <v>40</v>
      </c>
      <c r="C70" s="11" t="s">
        <v>776</v>
      </c>
      <c r="D70" s="10"/>
    </row>
    <row r="71" spans="1:4" ht="43.5" x14ac:dyDescent="0.35">
      <c r="A71" s="6" t="s">
        <v>52</v>
      </c>
      <c r="B71" s="5" t="s">
        <v>40</v>
      </c>
      <c r="C71" s="11" t="s">
        <v>777</v>
      </c>
      <c r="D71" s="10"/>
    </row>
    <row r="72" spans="1:4" ht="29" x14ac:dyDescent="0.35">
      <c r="A72" s="6" t="s">
        <v>53</v>
      </c>
      <c r="B72" s="5" t="s">
        <v>40</v>
      </c>
      <c r="C72" s="11" t="s">
        <v>778</v>
      </c>
      <c r="D72" s="10"/>
    </row>
    <row r="73" spans="1:4" ht="29" x14ac:dyDescent="0.35">
      <c r="A73" s="6" t="s">
        <v>54</v>
      </c>
      <c r="B73" s="5" t="s">
        <v>40</v>
      </c>
      <c r="C73" s="11" t="s">
        <v>129</v>
      </c>
      <c r="D73" s="10"/>
    </row>
    <row r="74" spans="1:4" ht="29" x14ac:dyDescent="0.35">
      <c r="A74" s="6" t="s">
        <v>60</v>
      </c>
      <c r="B74" s="5" t="s">
        <v>40</v>
      </c>
      <c r="C74" s="5" t="s">
        <v>61</v>
      </c>
      <c r="D74" s="10"/>
    </row>
    <row r="75" spans="1:4" ht="29" x14ac:dyDescent="0.35">
      <c r="A75" s="6" t="s">
        <v>68</v>
      </c>
      <c r="B75" s="5" t="s">
        <v>40</v>
      </c>
      <c r="C75" s="5" t="s">
        <v>69</v>
      </c>
      <c r="D75" s="10"/>
    </row>
    <row r="76" spans="1:4" ht="29" x14ac:dyDescent="0.35">
      <c r="A76" s="6" t="s">
        <v>70</v>
      </c>
      <c r="B76" s="5" t="s">
        <v>40</v>
      </c>
      <c r="C76" s="5" t="s">
        <v>71</v>
      </c>
      <c r="D76" s="10"/>
    </row>
    <row r="77" spans="1:4" ht="43.5" x14ac:dyDescent="0.35">
      <c r="A77" s="6" t="s">
        <v>72</v>
      </c>
      <c r="B77" s="5" t="s">
        <v>40</v>
      </c>
      <c r="C77" s="5" t="s">
        <v>73</v>
      </c>
      <c r="D77" s="10"/>
    </row>
    <row r="78" spans="1:4" ht="29" x14ac:dyDescent="0.35">
      <c r="A78" s="6" t="s">
        <v>76</v>
      </c>
      <c r="B78" s="5" t="s">
        <v>40</v>
      </c>
      <c r="C78" s="5" t="s">
        <v>77</v>
      </c>
      <c r="D78" s="10"/>
    </row>
    <row r="79" spans="1:4" ht="29" x14ac:dyDescent="0.35">
      <c r="A79" s="6" t="s">
        <v>84</v>
      </c>
      <c r="B79" s="5" t="s">
        <v>40</v>
      </c>
      <c r="C79" s="5" t="s">
        <v>85</v>
      </c>
      <c r="D79" s="10"/>
    </row>
    <row r="80" spans="1:4" ht="29" x14ac:dyDescent="0.35">
      <c r="A80" s="6" t="s">
        <v>91</v>
      </c>
      <c r="B80" s="5" t="s">
        <v>40</v>
      </c>
      <c r="C80" s="5" t="s">
        <v>92</v>
      </c>
      <c r="D80" s="10"/>
    </row>
    <row r="81" spans="1:4" ht="29" x14ac:dyDescent="0.35">
      <c r="A81" s="6" t="s">
        <v>95</v>
      </c>
      <c r="B81" s="5" t="s">
        <v>40</v>
      </c>
      <c r="C81" s="5" t="s">
        <v>96</v>
      </c>
      <c r="D81" s="10"/>
    </row>
    <row r="82" spans="1:4" ht="29" x14ac:dyDescent="0.35">
      <c r="A82" s="6" t="s">
        <v>97</v>
      </c>
      <c r="B82" s="5" t="s">
        <v>40</v>
      </c>
      <c r="C82" s="5" t="s">
        <v>98</v>
      </c>
      <c r="D82" s="10"/>
    </row>
    <row r="83" spans="1:4" ht="58" x14ac:dyDescent="0.35">
      <c r="A83" s="12" t="s">
        <v>99</v>
      </c>
      <c r="B83" s="5" t="s">
        <v>40</v>
      </c>
      <c r="C83" s="5" t="s">
        <v>100</v>
      </c>
      <c r="D83" s="10"/>
    </row>
    <row r="84" spans="1:4" ht="29" x14ac:dyDescent="0.35">
      <c r="A84" s="6" t="s">
        <v>105</v>
      </c>
      <c r="B84" s="5" t="s">
        <v>40</v>
      </c>
      <c r="C84" s="5" t="s">
        <v>106</v>
      </c>
      <c r="D84" s="10"/>
    </row>
    <row r="85" spans="1:4" ht="29" x14ac:dyDescent="0.35">
      <c r="A85" s="6" t="s">
        <v>109</v>
      </c>
      <c r="B85" s="5" t="s">
        <v>40</v>
      </c>
      <c r="C85" s="5" t="s">
        <v>110</v>
      </c>
      <c r="D85" s="10"/>
    </row>
    <row r="86" spans="1:4" ht="29" x14ac:dyDescent="0.35">
      <c r="A86" s="12" t="s">
        <v>111</v>
      </c>
      <c r="B86" s="5" t="s">
        <v>40</v>
      </c>
      <c r="C86" s="5" t="s">
        <v>112</v>
      </c>
      <c r="D86" s="10"/>
    </row>
    <row r="87" spans="1:4" ht="29" x14ac:dyDescent="0.35">
      <c r="A87" s="6" t="s">
        <v>119</v>
      </c>
      <c r="B87" s="5" t="s">
        <v>40</v>
      </c>
      <c r="C87" s="5" t="s">
        <v>120</v>
      </c>
      <c r="D87" s="10"/>
    </row>
    <row r="88" spans="1:4" ht="29" x14ac:dyDescent="0.35">
      <c r="A88" s="6" t="s">
        <v>123</v>
      </c>
      <c r="B88" s="5" t="s">
        <v>40</v>
      </c>
      <c r="C88" s="5" t="s">
        <v>124</v>
      </c>
      <c r="D88" s="10"/>
    </row>
    <row r="89" spans="1:4" ht="29" x14ac:dyDescent="0.35">
      <c r="A89" s="6" t="s">
        <v>125</v>
      </c>
      <c r="B89" s="5" t="s">
        <v>40</v>
      </c>
      <c r="C89" s="5" t="s">
        <v>126</v>
      </c>
      <c r="D89" s="10"/>
    </row>
    <row r="90" spans="1:4" ht="29" x14ac:dyDescent="0.35">
      <c r="A90" s="12" t="s">
        <v>127</v>
      </c>
      <c r="B90" s="5" t="s">
        <v>40</v>
      </c>
      <c r="C90" s="5" t="s">
        <v>128</v>
      </c>
      <c r="D90" s="10"/>
    </row>
    <row r="91" spans="1:4" ht="43.5" x14ac:dyDescent="0.35">
      <c r="A91" s="6" t="s">
        <v>130</v>
      </c>
      <c r="B91" s="5" t="s">
        <v>40</v>
      </c>
      <c r="C91" s="5" t="s">
        <v>129</v>
      </c>
      <c r="D91" s="10"/>
    </row>
    <row r="92" spans="1:4" ht="29" x14ac:dyDescent="0.35">
      <c r="A92" s="12" t="s">
        <v>131</v>
      </c>
      <c r="B92" s="5" t="s">
        <v>40</v>
      </c>
      <c r="C92" s="5" t="s">
        <v>132</v>
      </c>
      <c r="D92" s="10"/>
    </row>
    <row r="93" spans="1:4" ht="43.5" x14ac:dyDescent="0.35">
      <c r="A93" s="6" t="s">
        <v>133</v>
      </c>
      <c r="B93" s="5" t="s">
        <v>40</v>
      </c>
      <c r="C93" s="5" t="s">
        <v>134</v>
      </c>
      <c r="D93" s="10"/>
    </row>
    <row r="94" spans="1:4" ht="29" x14ac:dyDescent="0.35">
      <c r="A94" s="12" t="s">
        <v>135</v>
      </c>
      <c r="B94" s="5" t="s">
        <v>40</v>
      </c>
      <c r="C94" s="5" t="s">
        <v>136</v>
      </c>
      <c r="D94" s="10"/>
    </row>
    <row r="95" spans="1:4" ht="29" x14ac:dyDescent="0.35">
      <c r="A95" s="12" t="s">
        <v>137</v>
      </c>
      <c r="B95" s="5" t="s">
        <v>40</v>
      </c>
      <c r="C95" s="5" t="s">
        <v>138</v>
      </c>
      <c r="D95" s="10"/>
    </row>
    <row r="96" spans="1:4" ht="29" x14ac:dyDescent="0.35">
      <c r="A96" s="6" t="s">
        <v>139</v>
      </c>
      <c r="B96" s="5" t="s">
        <v>40</v>
      </c>
      <c r="C96" s="5" t="s">
        <v>140</v>
      </c>
      <c r="D96" s="10"/>
    </row>
    <row r="97" spans="1:4" ht="29" x14ac:dyDescent="0.35">
      <c r="A97" s="6" t="s">
        <v>151</v>
      </c>
      <c r="B97" s="5" t="s">
        <v>40</v>
      </c>
      <c r="C97" s="5" t="s">
        <v>152</v>
      </c>
      <c r="D97" s="10"/>
    </row>
    <row r="98" spans="1:4" ht="29" x14ac:dyDescent="0.35">
      <c r="A98" s="12" t="s">
        <v>153</v>
      </c>
      <c r="B98" s="5" t="s">
        <v>40</v>
      </c>
      <c r="C98" s="5" t="s">
        <v>154</v>
      </c>
      <c r="D98" s="10"/>
    </row>
    <row r="99" spans="1:4" ht="29" x14ac:dyDescent="0.35">
      <c r="A99" s="6" t="s">
        <v>155</v>
      </c>
      <c r="B99" s="5" t="s">
        <v>40</v>
      </c>
      <c r="C99" s="5" t="s">
        <v>156</v>
      </c>
      <c r="D99" s="10"/>
    </row>
    <row r="100" spans="1:4" ht="29" x14ac:dyDescent="0.35">
      <c r="A100" s="6" t="s">
        <v>157</v>
      </c>
      <c r="B100" s="5" t="s">
        <v>40</v>
      </c>
      <c r="C100" s="5" t="s">
        <v>158</v>
      </c>
      <c r="D100" s="10"/>
    </row>
    <row r="101" spans="1:4" ht="43.5" x14ac:dyDescent="0.35">
      <c r="A101" s="12" t="s">
        <v>163</v>
      </c>
      <c r="B101" s="5" t="s">
        <v>40</v>
      </c>
      <c r="C101" s="5" t="s">
        <v>164</v>
      </c>
      <c r="D101" s="10"/>
    </row>
    <row r="102" spans="1:4" ht="29" x14ac:dyDescent="0.35">
      <c r="A102" s="6" t="s">
        <v>165</v>
      </c>
      <c r="B102" s="5" t="s">
        <v>40</v>
      </c>
      <c r="C102" s="5" t="s">
        <v>166</v>
      </c>
      <c r="D102" s="10"/>
    </row>
    <row r="103" spans="1:4" ht="29" x14ac:dyDescent="0.35">
      <c r="A103" s="6" t="s">
        <v>170</v>
      </c>
      <c r="B103" s="5" t="s">
        <v>40</v>
      </c>
      <c r="C103" s="5" t="s">
        <v>171</v>
      </c>
      <c r="D103" s="10"/>
    </row>
    <row r="104" spans="1:4" ht="29" x14ac:dyDescent="0.35">
      <c r="A104" s="6" t="s">
        <v>174</v>
      </c>
      <c r="B104" s="5" t="s">
        <v>40</v>
      </c>
      <c r="C104" s="5" t="s">
        <v>175</v>
      </c>
      <c r="D104" s="10"/>
    </row>
    <row r="105" spans="1:4" ht="43.5" x14ac:dyDescent="0.35">
      <c r="A105" s="6" t="s">
        <v>178</v>
      </c>
      <c r="B105" s="5" t="s">
        <v>40</v>
      </c>
      <c r="C105" s="5" t="s">
        <v>179</v>
      </c>
      <c r="D105" s="10"/>
    </row>
    <row r="106" spans="1:4" ht="29" x14ac:dyDescent="0.35">
      <c r="A106" s="6" t="s">
        <v>182</v>
      </c>
      <c r="B106" s="5" t="s">
        <v>40</v>
      </c>
      <c r="C106" s="5" t="s">
        <v>183</v>
      </c>
      <c r="D106" s="10"/>
    </row>
    <row r="107" spans="1:4" ht="43.5" x14ac:dyDescent="0.35">
      <c r="A107" s="6" t="s">
        <v>186</v>
      </c>
      <c r="B107" s="5" t="s">
        <v>40</v>
      </c>
      <c r="C107" s="5" t="s">
        <v>187</v>
      </c>
      <c r="D107" s="10"/>
    </row>
    <row r="108" spans="1:4" ht="29" x14ac:dyDescent="0.35">
      <c r="A108" s="6" t="s">
        <v>188</v>
      </c>
      <c r="B108" s="5" t="s">
        <v>40</v>
      </c>
      <c r="C108" s="5" t="s">
        <v>189</v>
      </c>
      <c r="D108" s="10"/>
    </row>
    <row r="109" spans="1:4" ht="43.5" x14ac:dyDescent="0.35">
      <c r="A109" s="6" t="s">
        <v>193</v>
      </c>
      <c r="B109" s="5" t="s">
        <v>40</v>
      </c>
      <c r="C109" s="5" t="s">
        <v>194</v>
      </c>
      <c r="D109" s="10"/>
    </row>
    <row r="110" spans="1:4" ht="43.5" x14ac:dyDescent="0.35">
      <c r="A110" s="6" t="s">
        <v>199</v>
      </c>
      <c r="B110" s="5" t="s">
        <v>40</v>
      </c>
      <c r="C110" s="5" t="s">
        <v>200</v>
      </c>
      <c r="D110" s="10"/>
    </row>
    <row r="111" spans="1:4" ht="29" x14ac:dyDescent="0.35">
      <c r="A111" s="6" t="s">
        <v>201</v>
      </c>
      <c r="B111" s="5" t="s">
        <v>40</v>
      </c>
      <c r="C111" s="5" t="s">
        <v>202</v>
      </c>
      <c r="D111" s="10"/>
    </row>
    <row r="112" spans="1:4" ht="29" x14ac:dyDescent="0.35">
      <c r="A112" s="6" t="s">
        <v>203</v>
      </c>
      <c r="B112" s="5" t="s">
        <v>40</v>
      </c>
      <c r="C112" s="5" t="s">
        <v>204</v>
      </c>
      <c r="D112" s="10"/>
    </row>
    <row r="113" spans="1:4" ht="29" x14ac:dyDescent="0.35">
      <c r="A113" s="6" t="s">
        <v>205</v>
      </c>
      <c r="B113" s="5" t="s">
        <v>40</v>
      </c>
      <c r="C113" s="5" t="s">
        <v>206</v>
      </c>
      <c r="D113" s="10"/>
    </row>
    <row r="114" spans="1:4" ht="43.5" x14ac:dyDescent="0.35">
      <c r="A114" s="6" t="s">
        <v>207</v>
      </c>
      <c r="B114" s="5" t="s">
        <v>40</v>
      </c>
      <c r="C114" s="5" t="s">
        <v>208</v>
      </c>
      <c r="D114" s="10"/>
    </row>
    <row r="115" spans="1:4" ht="29" x14ac:dyDescent="0.35">
      <c r="A115" s="12" t="s">
        <v>209</v>
      </c>
      <c r="B115" s="5" t="s">
        <v>40</v>
      </c>
      <c r="C115" s="5" t="s">
        <v>210</v>
      </c>
      <c r="D115" s="10"/>
    </row>
    <row r="116" spans="1:4" ht="43.5" x14ac:dyDescent="0.35">
      <c r="A116" s="6" t="s">
        <v>216</v>
      </c>
      <c r="B116" s="5" t="s">
        <v>40</v>
      </c>
      <c r="C116" s="5" t="s">
        <v>217</v>
      </c>
      <c r="D116" s="10"/>
    </row>
    <row r="117" spans="1:4" x14ac:dyDescent="0.35">
      <c r="A117" s="6" t="s">
        <v>222</v>
      </c>
      <c r="B117" s="5" t="s">
        <v>40</v>
      </c>
      <c r="C117" s="5" t="s">
        <v>223</v>
      </c>
      <c r="D117" s="10"/>
    </row>
    <row r="118" spans="1:4" ht="43.5" x14ac:dyDescent="0.35">
      <c r="A118" s="6" t="s">
        <v>226</v>
      </c>
      <c r="B118" s="5" t="s">
        <v>40</v>
      </c>
      <c r="C118" s="5" t="s">
        <v>227</v>
      </c>
      <c r="D118" s="10"/>
    </row>
    <row r="119" spans="1:4" ht="29" x14ac:dyDescent="0.35">
      <c r="A119" s="6" t="s">
        <v>228</v>
      </c>
      <c r="B119" s="5" t="s">
        <v>40</v>
      </c>
      <c r="C119" s="5" t="s">
        <v>229</v>
      </c>
      <c r="D119" s="10"/>
    </row>
    <row r="120" spans="1:4" ht="29" x14ac:dyDescent="0.35">
      <c r="A120" s="6" t="s">
        <v>232</v>
      </c>
      <c r="B120" s="5" t="s">
        <v>40</v>
      </c>
      <c r="C120" s="5" t="s">
        <v>233</v>
      </c>
      <c r="D120" s="10"/>
    </row>
    <row r="121" spans="1:4" ht="29" x14ac:dyDescent="0.35">
      <c r="A121" s="6" t="s">
        <v>235</v>
      </c>
      <c r="B121" s="5" t="s">
        <v>40</v>
      </c>
      <c r="C121" s="5" t="s">
        <v>236</v>
      </c>
      <c r="D121" s="10"/>
    </row>
    <row r="122" spans="1:4" x14ac:dyDescent="0.35">
      <c r="A122" s="6" t="s">
        <v>238</v>
      </c>
      <c r="B122" s="5" t="s">
        <v>40</v>
      </c>
      <c r="C122" s="5" t="s">
        <v>239</v>
      </c>
      <c r="D122" s="10"/>
    </row>
    <row r="123" spans="1:4" ht="29" x14ac:dyDescent="0.35">
      <c r="A123" s="12" t="s">
        <v>244</v>
      </c>
      <c r="B123" s="5" t="s">
        <v>40</v>
      </c>
      <c r="C123" s="5" t="s">
        <v>245</v>
      </c>
      <c r="D123" s="10"/>
    </row>
    <row r="124" spans="1:4" ht="29" x14ac:dyDescent="0.35">
      <c r="A124" s="6" t="s">
        <v>246</v>
      </c>
      <c r="B124" s="5" t="s">
        <v>40</v>
      </c>
      <c r="C124" s="5" t="s">
        <v>247</v>
      </c>
      <c r="D124" s="10"/>
    </row>
    <row r="125" spans="1:4" ht="29" x14ac:dyDescent="0.35">
      <c r="A125" s="6" t="s">
        <v>250</v>
      </c>
      <c r="B125" s="5" t="s">
        <v>40</v>
      </c>
      <c r="C125" s="5" t="s">
        <v>251</v>
      </c>
      <c r="D125" s="10"/>
    </row>
    <row r="126" spans="1:4" ht="29" x14ac:dyDescent="0.35">
      <c r="A126" s="6" t="s">
        <v>254</v>
      </c>
      <c r="B126" s="5" t="s">
        <v>40</v>
      </c>
      <c r="C126" s="5" t="s">
        <v>255</v>
      </c>
      <c r="D126" s="10"/>
    </row>
    <row r="127" spans="1:4" ht="29" x14ac:dyDescent="0.35">
      <c r="A127" s="6" t="s">
        <v>256</v>
      </c>
      <c r="B127" s="5" t="s">
        <v>40</v>
      </c>
      <c r="C127" s="5" t="s">
        <v>129</v>
      </c>
      <c r="D127" s="10"/>
    </row>
    <row r="128" spans="1:4" ht="29" x14ac:dyDescent="0.35">
      <c r="A128" s="6" t="s">
        <v>257</v>
      </c>
      <c r="B128" s="5" t="s">
        <v>40</v>
      </c>
      <c r="C128" s="5" t="s">
        <v>258</v>
      </c>
      <c r="D128" s="10"/>
    </row>
    <row r="129" spans="1:4" ht="29" x14ac:dyDescent="0.35">
      <c r="A129" s="12" t="s">
        <v>259</v>
      </c>
      <c r="B129" s="5" t="s">
        <v>40</v>
      </c>
      <c r="C129" s="5" t="s">
        <v>260</v>
      </c>
      <c r="D129" s="10"/>
    </row>
    <row r="130" spans="1:4" ht="29" x14ac:dyDescent="0.35">
      <c r="A130" s="6" t="s">
        <v>263</v>
      </c>
      <c r="B130" s="5" t="s">
        <v>40</v>
      </c>
      <c r="C130" s="5" t="s">
        <v>264</v>
      </c>
      <c r="D130" s="10"/>
    </row>
    <row r="131" spans="1:4" ht="29" x14ac:dyDescent="0.35">
      <c r="A131" s="6" t="s">
        <v>267</v>
      </c>
      <c r="B131" s="5" t="s">
        <v>40</v>
      </c>
      <c r="C131" s="5" t="s">
        <v>268</v>
      </c>
      <c r="D131" s="10"/>
    </row>
    <row r="132" spans="1:4" ht="43.5" x14ac:dyDescent="0.35">
      <c r="A132" s="12" t="s">
        <v>269</v>
      </c>
      <c r="B132" s="5" t="s">
        <v>40</v>
      </c>
      <c r="C132" s="5" t="s">
        <v>270</v>
      </c>
      <c r="D132" s="10"/>
    </row>
    <row r="133" spans="1:4" ht="29" x14ac:dyDescent="0.35">
      <c r="A133" s="6" t="s">
        <v>279</v>
      </c>
      <c r="B133" s="5" t="s">
        <v>40</v>
      </c>
      <c r="C133" s="5" t="s">
        <v>280</v>
      </c>
      <c r="D133" s="10"/>
    </row>
    <row r="134" spans="1:4" ht="29" x14ac:dyDescent="0.35">
      <c r="A134" s="12" t="s">
        <v>281</v>
      </c>
      <c r="B134" s="5" t="s">
        <v>40</v>
      </c>
      <c r="C134" s="5" t="s">
        <v>283</v>
      </c>
      <c r="D134" s="10"/>
    </row>
    <row r="135" spans="1:4" ht="43.5" x14ac:dyDescent="0.35">
      <c r="A135" s="12" t="s">
        <v>282</v>
      </c>
      <c r="B135" s="5" t="s">
        <v>40</v>
      </c>
      <c r="C135" s="5" t="s">
        <v>284</v>
      </c>
      <c r="D135" s="10"/>
    </row>
    <row r="136" spans="1:4" ht="43.5" x14ac:dyDescent="0.35">
      <c r="A136" s="6" t="s">
        <v>285</v>
      </c>
      <c r="B136" s="5" t="s">
        <v>40</v>
      </c>
      <c r="C136" s="5" t="s">
        <v>286</v>
      </c>
      <c r="D136" s="10"/>
    </row>
    <row r="137" spans="1:4" ht="29" x14ac:dyDescent="0.35">
      <c r="A137" s="6" t="s">
        <v>291</v>
      </c>
      <c r="B137" s="5" t="s">
        <v>40</v>
      </c>
      <c r="C137" s="5" t="s">
        <v>292</v>
      </c>
      <c r="D137" s="10"/>
    </row>
    <row r="138" spans="1:4" ht="29" x14ac:dyDescent="0.35">
      <c r="A138" s="6" t="s">
        <v>293</v>
      </c>
      <c r="B138" s="5" t="s">
        <v>40</v>
      </c>
      <c r="C138" s="5" t="s">
        <v>294</v>
      </c>
      <c r="D138" s="10"/>
    </row>
    <row r="139" spans="1:4" ht="43.5" x14ac:dyDescent="0.35">
      <c r="A139" s="12" t="s">
        <v>295</v>
      </c>
      <c r="B139" s="5" t="s">
        <v>40</v>
      </c>
      <c r="C139" s="5" t="s">
        <v>296</v>
      </c>
      <c r="D139" s="10"/>
    </row>
    <row r="140" spans="1:4" ht="29" x14ac:dyDescent="0.35">
      <c r="A140" s="6" t="s">
        <v>297</v>
      </c>
      <c r="B140" s="5" t="s">
        <v>40</v>
      </c>
      <c r="C140" s="5" t="s">
        <v>298</v>
      </c>
      <c r="D140" s="10"/>
    </row>
    <row r="141" spans="1:4" ht="43.5" x14ac:dyDescent="0.35">
      <c r="A141" s="6" t="s">
        <v>299</v>
      </c>
      <c r="B141" s="5" t="s">
        <v>40</v>
      </c>
      <c r="C141" s="5" t="s">
        <v>300</v>
      </c>
      <c r="D141" s="10"/>
    </row>
    <row r="142" spans="1:4" ht="29" x14ac:dyDescent="0.35">
      <c r="A142" s="6" t="s">
        <v>301</v>
      </c>
      <c r="B142" s="5" t="s">
        <v>40</v>
      </c>
      <c r="C142" s="5" t="s">
        <v>302</v>
      </c>
      <c r="D142" s="10"/>
    </row>
    <row r="143" spans="1:4" ht="43.5" x14ac:dyDescent="0.35">
      <c r="A143" s="12" t="s">
        <v>306</v>
      </c>
      <c r="B143" s="5" t="s">
        <v>40</v>
      </c>
      <c r="C143" s="5" t="s">
        <v>307</v>
      </c>
      <c r="D143" s="10"/>
    </row>
    <row r="144" spans="1:4" ht="29" x14ac:dyDescent="0.35">
      <c r="A144" s="12" t="s">
        <v>312</v>
      </c>
      <c r="B144" s="5" t="s">
        <v>40</v>
      </c>
      <c r="C144" s="5" t="s">
        <v>313</v>
      </c>
      <c r="D144" s="10"/>
    </row>
    <row r="145" spans="1:4" ht="29" x14ac:dyDescent="0.35">
      <c r="A145" s="12" t="s">
        <v>314</v>
      </c>
      <c r="B145" s="5" t="s">
        <v>40</v>
      </c>
      <c r="C145" s="5" t="s">
        <v>315</v>
      </c>
      <c r="D145" s="10"/>
    </row>
    <row r="146" spans="1:4" ht="29" x14ac:dyDescent="0.35">
      <c r="A146" s="12" t="s">
        <v>316</v>
      </c>
      <c r="B146" s="5" t="s">
        <v>40</v>
      </c>
      <c r="C146" s="5" t="s">
        <v>317</v>
      </c>
      <c r="D146" s="10"/>
    </row>
    <row r="147" spans="1:4" ht="29" x14ac:dyDescent="0.35">
      <c r="A147" s="6" t="s">
        <v>318</v>
      </c>
      <c r="B147" s="5" t="s">
        <v>40</v>
      </c>
      <c r="C147" s="5" t="s">
        <v>319</v>
      </c>
      <c r="D147" s="10"/>
    </row>
    <row r="148" spans="1:4" ht="29" x14ac:dyDescent="0.35">
      <c r="A148" s="12" t="s">
        <v>320</v>
      </c>
      <c r="B148" s="5" t="s">
        <v>40</v>
      </c>
      <c r="C148" s="5" t="s">
        <v>321</v>
      </c>
      <c r="D148" s="10"/>
    </row>
    <row r="149" spans="1:4" ht="29" x14ac:dyDescent="0.35">
      <c r="A149" s="6" t="s">
        <v>324</v>
      </c>
      <c r="B149" s="5" t="s">
        <v>40</v>
      </c>
      <c r="C149" s="5" t="s">
        <v>325</v>
      </c>
      <c r="D149" s="10"/>
    </row>
    <row r="150" spans="1:4" ht="29" x14ac:dyDescent="0.35">
      <c r="A150" s="12" t="s">
        <v>328</v>
      </c>
      <c r="B150" s="5" t="s">
        <v>40</v>
      </c>
      <c r="C150" s="5" t="s">
        <v>329</v>
      </c>
      <c r="D150" s="10"/>
    </row>
    <row r="151" spans="1:4" ht="29" x14ac:dyDescent="0.35">
      <c r="A151" s="6" t="s">
        <v>330</v>
      </c>
      <c r="B151" s="5" t="s">
        <v>40</v>
      </c>
      <c r="C151" s="5" t="s">
        <v>331</v>
      </c>
      <c r="D151" s="10"/>
    </row>
    <row r="152" spans="1:4" ht="29" x14ac:dyDescent="0.35">
      <c r="A152" s="12" t="s">
        <v>340</v>
      </c>
      <c r="B152" s="5" t="s">
        <v>40</v>
      </c>
      <c r="C152" s="5" t="s">
        <v>341</v>
      </c>
      <c r="D152" s="10"/>
    </row>
    <row r="153" spans="1:4" ht="29" x14ac:dyDescent="0.35">
      <c r="A153" s="6" t="s">
        <v>346</v>
      </c>
      <c r="B153" s="5" t="s">
        <v>40</v>
      </c>
      <c r="C153" s="5" t="s">
        <v>347</v>
      </c>
      <c r="D153" s="10"/>
    </row>
    <row r="154" spans="1:4" ht="29" x14ac:dyDescent="0.35">
      <c r="A154" s="12" t="s">
        <v>348</v>
      </c>
      <c r="B154" s="5" t="s">
        <v>40</v>
      </c>
      <c r="C154" s="5" t="s">
        <v>349</v>
      </c>
      <c r="D154" s="10"/>
    </row>
    <row r="155" spans="1:4" ht="29" x14ac:dyDescent="0.35">
      <c r="A155" s="6" t="s">
        <v>354</v>
      </c>
      <c r="B155" s="5" t="s">
        <v>40</v>
      </c>
      <c r="C155" s="5" t="s">
        <v>129</v>
      </c>
      <c r="D155" s="10"/>
    </row>
    <row r="156" spans="1:4" ht="29" x14ac:dyDescent="0.35">
      <c r="A156" s="6" t="s">
        <v>356</v>
      </c>
      <c r="B156" s="5" t="s">
        <v>40</v>
      </c>
      <c r="C156" s="5" t="s">
        <v>357</v>
      </c>
      <c r="D156" s="10"/>
    </row>
    <row r="157" spans="1:4" ht="29" x14ac:dyDescent="0.35">
      <c r="A157" s="6" t="s">
        <v>358</v>
      </c>
      <c r="B157" s="5" t="s">
        <v>40</v>
      </c>
      <c r="C157" s="5" t="s">
        <v>359</v>
      </c>
      <c r="D157" s="10"/>
    </row>
    <row r="158" spans="1:4" ht="29" x14ac:dyDescent="0.35">
      <c r="A158" s="6" t="s">
        <v>360</v>
      </c>
      <c r="B158" s="5" t="s">
        <v>40</v>
      </c>
      <c r="C158" s="5" t="s">
        <v>361</v>
      </c>
      <c r="D158" s="10"/>
    </row>
    <row r="159" spans="1:4" ht="29" x14ac:dyDescent="0.35">
      <c r="A159" s="6" t="s">
        <v>362</v>
      </c>
      <c r="B159" s="5" t="s">
        <v>40</v>
      </c>
      <c r="C159" s="5" t="s">
        <v>363</v>
      </c>
      <c r="D159" s="10"/>
    </row>
    <row r="160" spans="1:4" ht="29" x14ac:dyDescent="0.35">
      <c r="A160" s="6" t="s">
        <v>364</v>
      </c>
      <c r="B160" s="5" t="s">
        <v>40</v>
      </c>
      <c r="C160" s="5" t="s">
        <v>365</v>
      </c>
      <c r="D160" s="10"/>
    </row>
    <row r="161" spans="1:4" ht="29" x14ac:dyDescent="0.35">
      <c r="A161" s="6" t="s">
        <v>366</v>
      </c>
      <c r="B161" s="5" t="s">
        <v>40</v>
      </c>
      <c r="C161" s="5" t="s">
        <v>367</v>
      </c>
      <c r="D161" s="10"/>
    </row>
    <row r="162" spans="1:4" ht="29" x14ac:dyDescent="0.35">
      <c r="A162" s="6" t="s">
        <v>368</v>
      </c>
      <c r="B162" s="5" t="s">
        <v>40</v>
      </c>
      <c r="C162" s="5" t="s">
        <v>369</v>
      </c>
      <c r="D162" s="10"/>
    </row>
    <row r="163" spans="1:4" ht="29" x14ac:dyDescent="0.35">
      <c r="A163" s="6" t="s">
        <v>370</v>
      </c>
      <c r="B163" s="5" t="s">
        <v>40</v>
      </c>
      <c r="C163" s="5" t="s">
        <v>371</v>
      </c>
      <c r="D163" s="10"/>
    </row>
    <row r="164" spans="1:4" ht="29" x14ac:dyDescent="0.35">
      <c r="A164" s="6" t="s">
        <v>372</v>
      </c>
      <c r="B164" s="5" t="s">
        <v>40</v>
      </c>
      <c r="C164" s="5" t="s">
        <v>373</v>
      </c>
      <c r="D164" s="10"/>
    </row>
    <row r="165" spans="1:4" ht="29" x14ac:dyDescent="0.35">
      <c r="A165" s="6" t="s">
        <v>376</v>
      </c>
      <c r="B165" s="5" t="s">
        <v>40</v>
      </c>
      <c r="C165" s="5" t="s">
        <v>377</v>
      </c>
      <c r="D165" s="10"/>
    </row>
    <row r="166" spans="1:4" ht="29" x14ac:dyDescent="0.35">
      <c r="A166" s="12" t="s">
        <v>378</v>
      </c>
      <c r="B166" s="5" t="s">
        <v>40</v>
      </c>
      <c r="C166" s="5" t="s">
        <v>379</v>
      </c>
      <c r="D166" s="10"/>
    </row>
    <row r="167" spans="1:4" ht="29" x14ac:dyDescent="0.35">
      <c r="A167" s="12" t="s">
        <v>380</v>
      </c>
      <c r="B167" s="5" t="s">
        <v>40</v>
      </c>
      <c r="C167" s="5" t="s">
        <v>381</v>
      </c>
      <c r="D167" s="10"/>
    </row>
    <row r="168" spans="1:4" ht="43.5" x14ac:dyDescent="0.35">
      <c r="A168" s="6" t="s">
        <v>384</v>
      </c>
      <c r="B168" s="5" t="s">
        <v>40</v>
      </c>
      <c r="C168" s="5" t="s">
        <v>385</v>
      </c>
      <c r="D168" s="10"/>
    </row>
    <row r="169" spans="1:4" ht="29" x14ac:dyDescent="0.35">
      <c r="A169" s="6" t="s">
        <v>386</v>
      </c>
      <c r="B169" s="5" t="s">
        <v>40</v>
      </c>
      <c r="C169" s="5" t="s">
        <v>387</v>
      </c>
      <c r="D169" s="10"/>
    </row>
    <row r="170" spans="1:4" ht="29" x14ac:dyDescent="0.35">
      <c r="A170" s="6" t="s">
        <v>388</v>
      </c>
      <c r="B170" s="5" t="s">
        <v>40</v>
      </c>
      <c r="C170" s="5" t="s">
        <v>389</v>
      </c>
      <c r="D170" s="10"/>
    </row>
    <row r="171" spans="1:4" ht="29" x14ac:dyDescent="0.35">
      <c r="A171" s="12" t="s">
        <v>393</v>
      </c>
      <c r="B171" s="5" t="s">
        <v>40</v>
      </c>
      <c r="C171" s="5" t="s">
        <v>373</v>
      </c>
      <c r="D171" s="10"/>
    </row>
    <row r="172" spans="1:4" ht="29" x14ac:dyDescent="0.35">
      <c r="A172" s="6" t="s">
        <v>394</v>
      </c>
      <c r="B172" s="5" t="s">
        <v>40</v>
      </c>
      <c r="C172" s="5" t="s">
        <v>395</v>
      </c>
      <c r="D172" s="10"/>
    </row>
    <row r="173" spans="1:4" ht="43.5" x14ac:dyDescent="0.35">
      <c r="A173" s="6" t="s">
        <v>400</v>
      </c>
      <c r="B173" s="5" t="s">
        <v>40</v>
      </c>
      <c r="C173" s="5" t="s">
        <v>401</v>
      </c>
      <c r="D173" s="10"/>
    </row>
    <row r="174" spans="1:4" ht="29" x14ac:dyDescent="0.35">
      <c r="A174" s="6" t="s">
        <v>403</v>
      </c>
      <c r="B174" s="5" t="s">
        <v>40</v>
      </c>
      <c r="C174" s="5" t="s">
        <v>404</v>
      </c>
      <c r="D174" s="10"/>
    </row>
    <row r="175" spans="1:4" ht="29" x14ac:dyDescent="0.35">
      <c r="A175" s="6" t="s">
        <v>405</v>
      </c>
      <c r="B175" s="5" t="s">
        <v>40</v>
      </c>
      <c r="C175" s="5" t="s">
        <v>406</v>
      </c>
      <c r="D175" s="10"/>
    </row>
    <row r="176" spans="1:4" ht="29" x14ac:dyDescent="0.35">
      <c r="A176" s="6" t="s">
        <v>407</v>
      </c>
      <c r="B176" s="5" t="s">
        <v>40</v>
      </c>
      <c r="C176" s="5" t="s">
        <v>408</v>
      </c>
      <c r="D176" s="10"/>
    </row>
    <row r="177" spans="1:4" ht="29" x14ac:dyDescent="0.35">
      <c r="A177" s="6" t="s">
        <v>413</v>
      </c>
      <c r="B177" s="5" t="s">
        <v>40</v>
      </c>
      <c r="C177" s="5" t="s">
        <v>369</v>
      </c>
      <c r="D177" s="10"/>
    </row>
    <row r="178" spans="1:4" ht="29" x14ac:dyDescent="0.35">
      <c r="A178" s="6" t="s">
        <v>415</v>
      </c>
      <c r="B178" s="5" t="s">
        <v>40</v>
      </c>
      <c r="C178" s="5" t="s">
        <v>416</v>
      </c>
      <c r="D178" s="10"/>
    </row>
    <row r="179" spans="1:4" ht="43.5" x14ac:dyDescent="0.35">
      <c r="A179" s="6" t="s">
        <v>437</v>
      </c>
      <c r="B179" s="5" t="s">
        <v>40</v>
      </c>
      <c r="C179" s="5" t="s">
        <v>438</v>
      </c>
      <c r="D179" s="10"/>
    </row>
    <row r="180" spans="1:4" ht="43.5" x14ac:dyDescent="0.35">
      <c r="A180" s="6" t="s">
        <v>439</v>
      </c>
      <c r="B180" s="5" t="s">
        <v>40</v>
      </c>
      <c r="C180" s="5" t="s">
        <v>440</v>
      </c>
      <c r="D180" s="10"/>
    </row>
    <row r="181" spans="1:4" ht="29" x14ac:dyDescent="0.35">
      <c r="A181" s="6" t="s">
        <v>443</v>
      </c>
      <c r="B181" s="5" t="s">
        <v>40</v>
      </c>
      <c r="C181" s="5" t="s">
        <v>444</v>
      </c>
      <c r="D181" s="10"/>
    </row>
    <row r="182" spans="1:4" ht="29" x14ac:dyDescent="0.35">
      <c r="A182" s="6" t="s">
        <v>445</v>
      </c>
      <c r="B182" s="5" t="s">
        <v>40</v>
      </c>
      <c r="C182" s="5" t="s">
        <v>377</v>
      </c>
      <c r="D182" s="10"/>
    </row>
    <row r="183" spans="1:4" ht="43.5" x14ac:dyDescent="0.35">
      <c r="A183" s="6" t="s">
        <v>449</v>
      </c>
      <c r="B183" s="5" t="s">
        <v>40</v>
      </c>
      <c r="C183" s="5" t="s">
        <v>450</v>
      </c>
      <c r="D183" s="10"/>
    </row>
    <row r="184" spans="1:4" ht="29" x14ac:dyDescent="0.35">
      <c r="A184" s="6" t="s">
        <v>452</v>
      </c>
      <c r="B184" s="5" t="s">
        <v>40</v>
      </c>
      <c r="C184" s="5" t="s">
        <v>453</v>
      </c>
      <c r="D184" s="10"/>
    </row>
    <row r="185" spans="1:4" ht="29" x14ac:dyDescent="0.35">
      <c r="A185" s="6" t="s">
        <v>454</v>
      </c>
      <c r="B185" s="5" t="s">
        <v>40</v>
      </c>
      <c r="C185" s="5" t="s">
        <v>455</v>
      </c>
      <c r="D185" s="10"/>
    </row>
    <row r="186" spans="1:4" ht="43.5" x14ac:dyDescent="0.35">
      <c r="A186" s="6" t="s">
        <v>460</v>
      </c>
      <c r="B186" s="5" t="s">
        <v>40</v>
      </c>
      <c r="C186" s="5" t="s">
        <v>461</v>
      </c>
      <c r="D186" s="10"/>
    </row>
    <row r="187" spans="1:4" ht="29" x14ac:dyDescent="0.35">
      <c r="A187" s="6" t="s">
        <v>471</v>
      </c>
      <c r="B187" s="5" t="s">
        <v>40</v>
      </c>
      <c r="C187" s="5" t="s">
        <v>472</v>
      </c>
      <c r="D187" s="10"/>
    </row>
    <row r="188" spans="1:4" ht="29" x14ac:dyDescent="0.35">
      <c r="A188" s="6" t="s">
        <v>473</v>
      </c>
      <c r="B188" s="5" t="s">
        <v>40</v>
      </c>
      <c r="C188" s="5" t="s">
        <v>474</v>
      </c>
      <c r="D188" s="10"/>
    </row>
    <row r="189" spans="1:4" ht="29" x14ac:dyDescent="0.35">
      <c r="A189" s="6" t="s">
        <v>479</v>
      </c>
      <c r="B189" s="5" t="s">
        <v>40</v>
      </c>
      <c r="C189" s="5" t="s">
        <v>480</v>
      </c>
      <c r="D189" s="10"/>
    </row>
    <row r="190" spans="1:4" ht="29" x14ac:dyDescent="0.35">
      <c r="A190" s="6" t="s">
        <v>482</v>
      </c>
      <c r="B190" s="5" t="s">
        <v>40</v>
      </c>
      <c r="C190" s="5" t="s">
        <v>483</v>
      </c>
      <c r="D190" s="10"/>
    </row>
    <row r="191" spans="1:4" ht="29" x14ac:dyDescent="0.35">
      <c r="A191" s="12" t="s">
        <v>484</v>
      </c>
      <c r="B191" s="5" t="s">
        <v>40</v>
      </c>
      <c r="C191" s="5" t="s">
        <v>485</v>
      </c>
      <c r="D191" s="10"/>
    </row>
    <row r="192" spans="1:4" ht="29" x14ac:dyDescent="0.35">
      <c r="A192" s="6" t="s">
        <v>486</v>
      </c>
      <c r="B192" s="5" t="s">
        <v>40</v>
      </c>
      <c r="C192" s="5" t="s">
        <v>487</v>
      </c>
      <c r="D192" s="10"/>
    </row>
    <row r="193" spans="1:4" x14ac:dyDescent="0.35">
      <c r="A193" s="6" t="s">
        <v>490</v>
      </c>
      <c r="B193" s="5" t="s">
        <v>40</v>
      </c>
      <c r="C193" s="5" t="s">
        <v>491</v>
      </c>
      <c r="D193" s="10"/>
    </row>
    <row r="194" spans="1:4" ht="58" x14ac:dyDescent="0.35">
      <c r="A194" s="6" t="s">
        <v>494</v>
      </c>
      <c r="B194" s="5" t="s">
        <v>40</v>
      </c>
      <c r="C194" s="5" t="s">
        <v>495</v>
      </c>
      <c r="D194" s="10"/>
    </row>
    <row r="195" spans="1:4" ht="29" x14ac:dyDescent="0.35">
      <c r="A195" s="12" t="s">
        <v>498</v>
      </c>
      <c r="B195" s="5" t="s">
        <v>40</v>
      </c>
      <c r="C195" s="5" t="s">
        <v>499</v>
      </c>
      <c r="D195" s="10"/>
    </row>
    <row r="196" spans="1:4" ht="29" x14ac:dyDescent="0.35">
      <c r="A196" s="6" t="s">
        <v>500</v>
      </c>
      <c r="B196" s="5" t="s">
        <v>40</v>
      </c>
      <c r="C196" s="5" t="s">
        <v>501</v>
      </c>
      <c r="D196" s="10"/>
    </row>
    <row r="197" spans="1:4" ht="29" x14ac:dyDescent="0.35">
      <c r="A197" s="6" t="s">
        <v>506</v>
      </c>
      <c r="B197" s="5" t="s">
        <v>40</v>
      </c>
      <c r="C197" s="5" t="s">
        <v>507</v>
      </c>
      <c r="D197" s="10"/>
    </row>
    <row r="198" spans="1:4" ht="29" x14ac:dyDescent="0.35">
      <c r="A198" s="6" t="s">
        <v>512</v>
      </c>
      <c r="B198" s="5" t="s">
        <v>40</v>
      </c>
      <c r="C198" s="5" t="s">
        <v>434</v>
      </c>
      <c r="D198" s="10"/>
    </row>
    <row r="199" spans="1:4" ht="29" x14ac:dyDescent="0.35">
      <c r="A199" s="6" t="s">
        <v>526</v>
      </c>
      <c r="B199" s="5" t="s">
        <v>40</v>
      </c>
      <c r="C199" s="5" t="s">
        <v>527</v>
      </c>
      <c r="D199" s="10"/>
    </row>
    <row r="200" spans="1:4" ht="29" x14ac:dyDescent="0.35">
      <c r="A200" s="12" t="s">
        <v>528</v>
      </c>
      <c r="B200" s="5" t="s">
        <v>40</v>
      </c>
      <c r="C200" s="5" t="s">
        <v>529</v>
      </c>
      <c r="D200" s="10"/>
    </row>
    <row r="201" spans="1:4" ht="43.5" x14ac:dyDescent="0.35">
      <c r="A201" s="6" t="s">
        <v>530</v>
      </c>
      <c r="B201" s="5" t="s">
        <v>40</v>
      </c>
      <c r="C201" s="5" t="s">
        <v>531</v>
      </c>
      <c r="D201" s="10"/>
    </row>
    <row r="202" spans="1:4" ht="29" x14ac:dyDescent="0.35">
      <c r="A202" s="6" t="s">
        <v>535</v>
      </c>
      <c r="B202" s="5" t="s">
        <v>40</v>
      </c>
      <c r="C202" s="5" t="s">
        <v>536</v>
      </c>
      <c r="D202" s="10"/>
    </row>
    <row r="203" spans="1:4" ht="29" x14ac:dyDescent="0.35">
      <c r="A203" s="12" t="s">
        <v>542</v>
      </c>
      <c r="B203" s="5" t="s">
        <v>40</v>
      </c>
      <c r="C203" s="5" t="s">
        <v>543</v>
      </c>
      <c r="D203" s="10"/>
    </row>
    <row r="204" spans="1:4" ht="29" x14ac:dyDescent="0.35">
      <c r="A204" s="6" t="s">
        <v>550</v>
      </c>
      <c r="B204" s="5" t="s">
        <v>40</v>
      </c>
      <c r="C204" s="5" t="s">
        <v>551</v>
      </c>
      <c r="D204" s="10"/>
    </row>
    <row r="205" spans="1:4" ht="43.5" x14ac:dyDescent="0.35">
      <c r="A205" s="6" t="s">
        <v>554</v>
      </c>
      <c r="B205" s="5" t="s">
        <v>40</v>
      </c>
      <c r="C205" s="5" t="s">
        <v>555</v>
      </c>
      <c r="D205" s="10"/>
    </row>
    <row r="206" spans="1:4" ht="29" x14ac:dyDescent="0.35">
      <c r="A206" s="6" t="s">
        <v>561</v>
      </c>
      <c r="B206" s="5" t="s">
        <v>40</v>
      </c>
      <c r="C206" s="5" t="s">
        <v>349</v>
      </c>
      <c r="D206" s="10"/>
    </row>
    <row r="207" spans="1:4" ht="29" x14ac:dyDescent="0.35">
      <c r="A207" s="6" t="s">
        <v>564</v>
      </c>
      <c r="B207" s="5" t="s">
        <v>40</v>
      </c>
      <c r="C207" s="5" t="s">
        <v>565</v>
      </c>
      <c r="D207" s="10"/>
    </row>
    <row r="208" spans="1:4" ht="43.5" x14ac:dyDescent="0.35">
      <c r="A208" s="6" t="s">
        <v>568</v>
      </c>
      <c r="B208" s="5" t="s">
        <v>40</v>
      </c>
      <c r="C208" s="5" t="s">
        <v>569</v>
      </c>
      <c r="D208" s="10"/>
    </row>
    <row r="209" spans="1:4" ht="29" x14ac:dyDescent="0.35">
      <c r="A209" s="6" t="s">
        <v>572</v>
      </c>
      <c r="B209" s="5" t="s">
        <v>40</v>
      </c>
      <c r="C209" s="5" t="s">
        <v>129</v>
      </c>
      <c r="D209" s="10"/>
    </row>
    <row r="210" spans="1:4" ht="29" x14ac:dyDescent="0.35">
      <c r="A210" s="6" t="s">
        <v>577</v>
      </c>
      <c r="B210" s="5" t="s">
        <v>40</v>
      </c>
      <c r="C210" s="5" t="s">
        <v>578</v>
      </c>
      <c r="D210" s="10"/>
    </row>
    <row r="211" spans="1:4" ht="29" x14ac:dyDescent="0.35">
      <c r="A211" s="12" t="s">
        <v>583</v>
      </c>
      <c r="B211" s="5" t="s">
        <v>40</v>
      </c>
      <c r="C211" s="5" t="s">
        <v>584</v>
      </c>
      <c r="D211" s="10"/>
    </row>
    <row r="212" spans="1:4" ht="29" x14ac:dyDescent="0.35">
      <c r="A212" s="6" t="s">
        <v>590</v>
      </c>
      <c r="B212" s="5" t="s">
        <v>40</v>
      </c>
      <c r="C212" s="5" t="s">
        <v>514</v>
      </c>
      <c r="D212" s="10"/>
    </row>
    <row r="213" spans="1:4" ht="43.5" x14ac:dyDescent="0.35">
      <c r="A213" s="6" t="s">
        <v>593</v>
      </c>
      <c r="B213" s="5" t="s">
        <v>40</v>
      </c>
      <c r="C213" s="5" t="s">
        <v>594</v>
      </c>
      <c r="D213" s="10"/>
    </row>
    <row r="214" spans="1:4" ht="29" x14ac:dyDescent="0.35">
      <c r="A214" s="6" t="s">
        <v>595</v>
      </c>
      <c r="B214" s="5" t="s">
        <v>40</v>
      </c>
      <c r="C214" s="5" t="s">
        <v>129</v>
      </c>
      <c r="D214" s="10"/>
    </row>
    <row r="215" spans="1:4" ht="29" x14ac:dyDescent="0.35">
      <c r="A215" s="6" t="s">
        <v>596</v>
      </c>
      <c r="B215" s="5" t="s">
        <v>40</v>
      </c>
      <c r="C215" s="5" t="s">
        <v>597</v>
      </c>
      <c r="D215" s="10"/>
    </row>
    <row r="216" spans="1:4" ht="29" x14ac:dyDescent="0.35">
      <c r="A216" s="6" t="s">
        <v>602</v>
      </c>
      <c r="B216" s="5" t="s">
        <v>40</v>
      </c>
      <c r="C216" s="5" t="s">
        <v>603</v>
      </c>
      <c r="D216" s="10"/>
    </row>
    <row r="217" spans="1:4" ht="43.5" x14ac:dyDescent="0.35">
      <c r="A217" s="6" t="s">
        <v>615</v>
      </c>
      <c r="B217" s="5" t="s">
        <v>40</v>
      </c>
      <c r="C217" s="5" t="s">
        <v>495</v>
      </c>
      <c r="D217" s="10"/>
    </row>
    <row r="218" spans="1:4" ht="29" x14ac:dyDescent="0.35">
      <c r="A218" s="6" t="s">
        <v>616</v>
      </c>
      <c r="B218" s="5" t="s">
        <v>40</v>
      </c>
      <c r="C218" s="5" t="s">
        <v>507</v>
      </c>
      <c r="D218" s="10"/>
    </row>
    <row r="219" spans="1:4" ht="43.5" x14ac:dyDescent="0.35">
      <c r="A219" s="6" t="s">
        <v>624</v>
      </c>
      <c r="B219" s="5" t="s">
        <v>40</v>
      </c>
      <c r="C219" s="5" t="s">
        <v>96</v>
      </c>
      <c r="D219" s="10"/>
    </row>
    <row r="220" spans="1:4" ht="29" x14ac:dyDescent="0.35">
      <c r="A220" s="6" t="s">
        <v>625</v>
      </c>
      <c r="B220" s="5" t="s">
        <v>40</v>
      </c>
      <c r="C220" s="5" t="s">
        <v>626</v>
      </c>
      <c r="D220" s="10"/>
    </row>
    <row r="221" spans="1:4" ht="29" x14ac:dyDescent="0.35">
      <c r="A221" s="6" t="s">
        <v>629</v>
      </c>
      <c r="B221" s="5" t="s">
        <v>40</v>
      </c>
      <c r="C221" s="5" t="s">
        <v>630</v>
      </c>
      <c r="D221" s="10"/>
    </row>
    <row r="222" spans="1:4" ht="29" x14ac:dyDescent="0.35">
      <c r="A222" s="6" t="s">
        <v>631</v>
      </c>
      <c r="B222" s="5" t="s">
        <v>40</v>
      </c>
      <c r="C222" s="5" t="s">
        <v>632</v>
      </c>
      <c r="D222" s="10"/>
    </row>
    <row r="223" spans="1:4" ht="29" x14ac:dyDescent="0.35">
      <c r="A223" s="6" t="s">
        <v>633</v>
      </c>
      <c r="B223" s="5" t="s">
        <v>40</v>
      </c>
      <c r="C223" s="5" t="s">
        <v>634</v>
      </c>
      <c r="D223" s="10"/>
    </row>
    <row r="224" spans="1:4" ht="29" x14ac:dyDescent="0.35">
      <c r="A224" s="12" t="s">
        <v>637</v>
      </c>
      <c r="B224" s="5" t="s">
        <v>40</v>
      </c>
      <c r="C224" s="5" t="s">
        <v>638</v>
      </c>
      <c r="D224" s="10"/>
    </row>
    <row r="225" spans="1:4" ht="29" x14ac:dyDescent="0.35">
      <c r="A225" s="6" t="s">
        <v>639</v>
      </c>
      <c r="B225" s="5" t="s">
        <v>40</v>
      </c>
      <c r="C225" s="5" t="s">
        <v>640</v>
      </c>
      <c r="D225" s="10"/>
    </row>
    <row r="226" spans="1:4" ht="29" x14ac:dyDescent="0.35">
      <c r="A226" s="6" t="s">
        <v>644</v>
      </c>
      <c r="B226" s="5" t="s">
        <v>40</v>
      </c>
      <c r="C226" s="5" t="s">
        <v>645</v>
      </c>
      <c r="D226" s="10"/>
    </row>
    <row r="227" spans="1:4" ht="29" x14ac:dyDescent="0.35">
      <c r="A227" s="6" t="s">
        <v>646</v>
      </c>
      <c r="B227" s="5" t="s">
        <v>40</v>
      </c>
      <c r="C227" s="5" t="s">
        <v>647</v>
      </c>
      <c r="D227" s="10"/>
    </row>
    <row r="228" spans="1:4" ht="29" x14ac:dyDescent="0.35">
      <c r="A228" s="6" t="s">
        <v>652</v>
      </c>
      <c r="B228" s="5" t="s">
        <v>40</v>
      </c>
      <c r="C228" s="5" t="s">
        <v>729</v>
      </c>
      <c r="D228" s="10"/>
    </row>
    <row r="229" spans="1:4" ht="29" x14ac:dyDescent="0.35">
      <c r="A229" s="12" t="s">
        <v>653</v>
      </c>
      <c r="B229" s="5" t="s">
        <v>40</v>
      </c>
      <c r="C229" s="5" t="s">
        <v>654</v>
      </c>
      <c r="D229" s="10"/>
    </row>
    <row r="230" spans="1:4" ht="29" x14ac:dyDescent="0.35">
      <c r="A230" s="6" t="s">
        <v>657</v>
      </c>
      <c r="B230" s="5" t="s">
        <v>40</v>
      </c>
      <c r="C230" s="5" t="s">
        <v>658</v>
      </c>
      <c r="D230" s="10"/>
    </row>
    <row r="231" spans="1:4" ht="29" x14ac:dyDescent="0.35">
      <c r="A231" s="6" t="s">
        <v>661</v>
      </c>
      <c r="B231" s="5" t="s">
        <v>40</v>
      </c>
      <c r="C231" s="5" t="s">
        <v>662</v>
      </c>
      <c r="D231" s="10"/>
    </row>
    <row r="232" spans="1:4" ht="29" x14ac:dyDescent="0.35">
      <c r="A232" s="6" t="s">
        <v>663</v>
      </c>
      <c r="B232" s="5" t="s">
        <v>40</v>
      </c>
      <c r="C232" s="5" t="s">
        <v>664</v>
      </c>
      <c r="D232" s="10"/>
    </row>
    <row r="233" spans="1:4" ht="29" x14ac:dyDescent="0.35">
      <c r="A233" s="6" t="s">
        <v>669</v>
      </c>
      <c r="B233" s="5" t="s">
        <v>40</v>
      </c>
      <c r="C233" s="5" t="s">
        <v>670</v>
      </c>
      <c r="D233" s="10"/>
    </row>
    <row r="234" spans="1:4" ht="29" x14ac:dyDescent="0.35">
      <c r="A234" s="6" t="s">
        <v>675</v>
      </c>
      <c r="B234" s="5" t="s">
        <v>40</v>
      </c>
      <c r="C234" s="5" t="s">
        <v>676</v>
      </c>
      <c r="D234" s="10"/>
    </row>
    <row r="235" spans="1:4" ht="29" x14ac:dyDescent="0.35">
      <c r="A235" s="6" t="s">
        <v>685</v>
      </c>
      <c r="B235" s="5" t="s">
        <v>40</v>
      </c>
      <c r="C235" s="5" t="s">
        <v>686</v>
      </c>
      <c r="D235" s="10"/>
    </row>
    <row r="236" spans="1:4" ht="29" x14ac:dyDescent="0.35">
      <c r="A236" s="6" t="s">
        <v>689</v>
      </c>
      <c r="B236" s="5" t="s">
        <v>40</v>
      </c>
      <c r="C236" s="5" t="s">
        <v>690</v>
      </c>
      <c r="D236" s="10"/>
    </row>
    <row r="237" spans="1:4" ht="29" x14ac:dyDescent="0.35">
      <c r="A237" s="6" t="s">
        <v>691</v>
      </c>
      <c r="B237" s="5" t="s">
        <v>40</v>
      </c>
      <c r="C237" s="5" t="s">
        <v>692</v>
      </c>
      <c r="D237" s="10"/>
    </row>
    <row r="238" spans="1:4" ht="29" x14ac:dyDescent="0.35">
      <c r="A238" s="6" t="s">
        <v>693</v>
      </c>
      <c r="B238" s="5" t="s">
        <v>40</v>
      </c>
      <c r="C238" s="5" t="s">
        <v>694</v>
      </c>
      <c r="D238" s="10"/>
    </row>
    <row r="239" spans="1:4" ht="29" x14ac:dyDescent="0.35">
      <c r="A239" s="6" t="s">
        <v>695</v>
      </c>
      <c r="B239" s="5" t="s">
        <v>40</v>
      </c>
      <c r="C239" s="5" t="s">
        <v>696</v>
      </c>
      <c r="D239" s="10"/>
    </row>
    <row r="240" spans="1:4" ht="29" x14ac:dyDescent="0.35">
      <c r="A240" s="6" t="s">
        <v>697</v>
      </c>
      <c r="B240" s="5" t="s">
        <v>40</v>
      </c>
      <c r="C240" s="5" t="s">
        <v>698</v>
      </c>
      <c r="D240" s="10"/>
    </row>
    <row r="241" spans="1:4" ht="29" x14ac:dyDescent="0.35">
      <c r="A241" s="6" t="s">
        <v>701</v>
      </c>
      <c r="B241" s="5" t="s">
        <v>40</v>
      </c>
      <c r="C241" s="5" t="s">
        <v>702</v>
      </c>
      <c r="D241" s="10"/>
    </row>
    <row r="242" spans="1:4" ht="29" x14ac:dyDescent="0.35">
      <c r="A242" s="6" t="s">
        <v>707</v>
      </c>
      <c r="B242" s="5" t="s">
        <v>40</v>
      </c>
      <c r="C242" s="5" t="s">
        <v>708</v>
      </c>
      <c r="D242" s="10"/>
    </row>
    <row r="243" spans="1:4" ht="43.5" x14ac:dyDescent="0.35">
      <c r="A243" s="6" t="s">
        <v>709</v>
      </c>
      <c r="B243" s="5" t="s">
        <v>40</v>
      </c>
      <c r="C243" s="5" t="s">
        <v>710</v>
      </c>
      <c r="D243" s="10"/>
    </row>
    <row r="244" spans="1:4" ht="43.5" x14ac:dyDescent="0.35">
      <c r="A244" s="6" t="s">
        <v>711</v>
      </c>
      <c r="B244" s="5" t="s">
        <v>40</v>
      </c>
      <c r="C244" s="5" t="s">
        <v>700</v>
      </c>
      <c r="D244" s="10"/>
    </row>
    <row r="245" spans="1:4" ht="29" x14ac:dyDescent="0.35">
      <c r="A245" s="6" t="s">
        <v>712</v>
      </c>
      <c r="B245" s="5" t="s">
        <v>40</v>
      </c>
      <c r="C245" s="5" t="s">
        <v>713</v>
      </c>
      <c r="D245" s="10"/>
    </row>
    <row r="246" spans="1:4" ht="43.5" x14ac:dyDescent="0.35">
      <c r="A246" s="6" t="s">
        <v>714</v>
      </c>
      <c r="B246" s="5" t="s">
        <v>40</v>
      </c>
      <c r="C246" s="5" t="s">
        <v>715</v>
      </c>
      <c r="D246" s="10"/>
    </row>
    <row r="247" spans="1:4" ht="43.5" x14ac:dyDescent="0.35">
      <c r="A247" s="6" t="s">
        <v>716</v>
      </c>
      <c r="B247" s="5" t="s">
        <v>40</v>
      </c>
      <c r="C247" s="5" t="s">
        <v>717</v>
      </c>
      <c r="D247" s="10"/>
    </row>
    <row r="248" spans="1:4" ht="29" x14ac:dyDescent="0.35">
      <c r="A248" s="6" t="s">
        <v>718</v>
      </c>
      <c r="B248" s="5" t="s">
        <v>40</v>
      </c>
      <c r="C248" s="5" t="s">
        <v>719</v>
      </c>
      <c r="D248" s="10"/>
    </row>
    <row r="249" spans="1:4" ht="43.5" x14ac:dyDescent="0.35">
      <c r="A249" s="6" t="s">
        <v>720</v>
      </c>
      <c r="B249" s="5" t="s">
        <v>40</v>
      </c>
      <c r="C249" s="5" t="s">
        <v>721</v>
      </c>
      <c r="D249" s="10"/>
    </row>
    <row r="250" spans="1:4" ht="43.5" x14ac:dyDescent="0.35">
      <c r="A250" s="6" t="s">
        <v>724</v>
      </c>
      <c r="B250" s="5" t="s">
        <v>40</v>
      </c>
      <c r="C250" s="5" t="s">
        <v>725</v>
      </c>
      <c r="D250" s="10"/>
    </row>
    <row r="251" spans="1:4" ht="29" x14ac:dyDescent="0.35">
      <c r="A251" s="6" t="s">
        <v>726</v>
      </c>
      <c r="B251" s="5" t="s">
        <v>40</v>
      </c>
      <c r="C251" s="5" t="s">
        <v>727</v>
      </c>
      <c r="D251" s="13"/>
    </row>
    <row r="252" spans="1:4" ht="29" x14ac:dyDescent="0.35">
      <c r="A252" s="6" t="s">
        <v>728</v>
      </c>
      <c r="B252" s="5" t="s">
        <v>40</v>
      </c>
      <c r="C252" s="5" t="s">
        <v>654</v>
      </c>
      <c r="D252" s="13"/>
    </row>
    <row r="253" spans="1:4" ht="29" x14ac:dyDescent="0.35">
      <c r="A253" s="6" t="s">
        <v>730</v>
      </c>
      <c r="B253" s="5" t="s">
        <v>40</v>
      </c>
      <c r="C253" s="5" t="s">
        <v>202</v>
      </c>
      <c r="D253" s="13"/>
    </row>
    <row r="254" spans="1:4" ht="43.5" x14ac:dyDescent="0.35">
      <c r="A254" s="6" t="s">
        <v>735</v>
      </c>
      <c r="B254" s="5" t="s">
        <v>40</v>
      </c>
      <c r="C254" s="5" t="s">
        <v>736</v>
      </c>
      <c r="D254" s="13"/>
    </row>
    <row r="255" spans="1:4" ht="43.5" x14ac:dyDescent="0.35">
      <c r="A255" s="6" t="s">
        <v>737</v>
      </c>
      <c r="B255" s="5" t="s">
        <v>40</v>
      </c>
      <c r="C255" s="5" t="s">
        <v>734</v>
      </c>
      <c r="D255" s="13"/>
    </row>
    <row r="256" spans="1:4" ht="29" x14ac:dyDescent="0.35">
      <c r="A256" s="6" t="s">
        <v>738</v>
      </c>
      <c r="B256" s="5" t="s">
        <v>40</v>
      </c>
      <c r="C256" s="5" t="s">
        <v>739</v>
      </c>
      <c r="D256" s="13"/>
    </row>
    <row r="257" spans="1:4" ht="43.5" x14ac:dyDescent="0.35">
      <c r="A257" s="6" t="s">
        <v>798</v>
      </c>
      <c r="B257" s="5" t="s">
        <v>40</v>
      </c>
      <c r="C257" s="5" t="s">
        <v>799</v>
      </c>
      <c r="D257" s="13"/>
    </row>
    <row r="258" spans="1:4" ht="58" x14ac:dyDescent="0.35">
      <c r="A258" s="6" t="s">
        <v>808</v>
      </c>
      <c r="B258" s="5" t="s">
        <v>40</v>
      </c>
      <c r="C258" s="5" t="s">
        <v>809</v>
      </c>
      <c r="D258" s="13"/>
    </row>
    <row r="259" spans="1:4" ht="72.5" x14ac:dyDescent="0.35">
      <c r="A259" s="6" t="s">
        <v>816</v>
      </c>
      <c r="B259" s="5" t="s">
        <v>40</v>
      </c>
      <c r="C259" s="5" t="s">
        <v>649</v>
      </c>
      <c r="D259" s="13"/>
    </row>
    <row r="260" spans="1:4" ht="29" x14ac:dyDescent="0.35">
      <c r="A260" s="6" t="s">
        <v>817</v>
      </c>
      <c r="B260" s="5" t="s">
        <v>40</v>
      </c>
      <c r="C260" s="5" t="s">
        <v>818</v>
      </c>
      <c r="D260" s="13"/>
    </row>
    <row r="261" spans="1:4" ht="29" x14ac:dyDescent="0.35">
      <c r="A261" s="6" t="s">
        <v>820</v>
      </c>
      <c r="B261" s="5" t="s">
        <v>40</v>
      </c>
      <c r="C261" s="5" t="s">
        <v>821</v>
      </c>
      <c r="D261" s="13"/>
    </row>
    <row r="262" spans="1:4" x14ac:dyDescent="0.35">
      <c r="A262" s="9" t="s">
        <v>691</v>
      </c>
      <c r="B262" s="9" t="s">
        <v>40</v>
      </c>
      <c r="C262" s="9" t="s">
        <v>692</v>
      </c>
      <c r="D262" s="5"/>
    </row>
    <row r="263" spans="1:4" x14ac:dyDescent="0.35">
      <c r="A263" s="9" t="s">
        <v>829</v>
      </c>
      <c r="B263" s="9" t="s">
        <v>40</v>
      </c>
      <c r="C263" s="9" t="s">
        <v>830</v>
      </c>
      <c r="D263" s="5"/>
    </row>
    <row r="264" spans="1:4" x14ac:dyDescent="0.35">
      <c r="A264" s="9" t="s">
        <v>691</v>
      </c>
      <c r="B264" s="9" t="s">
        <v>40</v>
      </c>
      <c r="C264" s="9" t="s">
        <v>692</v>
      </c>
      <c r="D264" s="5"/>
    </row>
    <row r="265" spans="1:4" x14ac:dyDescent="0.35">
      <c r="A265" s="9" t="s">
        <v>143</v>
      </c>
      <c r="B265" s="9" t="s">
        <v>40</v>
      </c>
      <c r="C265" s="9" t="s">
        <v>831</v>
      </c>
      <c r="D265" s="5"/>
    </row>
    <row r="266" spans="1:4" x14ac:dyDescent="0.35">
      <c r="A266" s="9" t="s">
        <v>832</v>
      </c>
      <c r="B266" s="9" t="s">
        <v>40</v>
      </c>
      <c r="C266" s="9" t="s">
        <v>833</v>
      </c>
      <c r="D266" s="5"/>
    </row>
    <row r="267" spans="1:4" x14ac:dyDescent="0.35">
      <c r="A267" s="9" t="s">
        <v>836</v>
      </c>
      <c r="B267" s="9" t="s">
        <v>40</v>
      </c>
      <c r="C267" s="9" t="s">
        <v>837</v>
      </c>
      <c r="D267" s="5"/>
    </row>
    <row r="268" spans="1:4" x14ac:dyDescent="0.35">
      <c r="A268" s="9" t="s">
        <v>844</v>
      </c>
      <c r="B268" s="9" t="s">
        <v>40</v>
      </c>
      <c r="C268" s="9" t="s">
        <v>845</v>
      </c>
      <c r="D268" s="5"/>
    </row>
    <row r="269" spans="1:4" x14ac:dyDescent="0.35">
      <c r="A269" s="9" t="s">
        <v>848</v>
      </c>
      <c r="B269" s="9" t="s">
        <v>40</v>
      </c>
      <c r="C269" s="9" t="s">
        <v>849</v>
      </c>
      <c r="D269" s="5"/>
    </row>
    <row r="270" spans="1:4" x14ac:dyDescent="0.35">
      <c r="A270" s="9" t="s">
        <v>68</v>
      </c>
      <c r="B270" s="9" t="s">
        <v>40</v>
      </c>
      <c r="C270" s="9" t="s">
        <v>858</v>
      </c>
      <c r="D270" s="5"/>
    </row>
    <row r="271" spans="1:4" x14ac:dyDescent="0.35">
      <c r="A271" s="9" t="s">
        <v>646</v>
      </c>
      <c r="B271" s="9" t="s">
        <v>40</v>
      </c>
      <c r="C271" s="9" t="s">
        <v>865</v>
      </c>
      <c r="D271" s="5"/>
    </row>
    <row r="272" spans="1:4" x14ac:dyDescent="0.35">
      <c r="A272" s="9" t="s">
        <v>872</v>
      </c>
      <c r="B272" s="9" t="s">
        <v>40</v>
      </c>
      <c r="C272" s="9" t="s">
        <v>873</v>
      </c>
      <c r="D272" s="5"/>
    </row>
    <row r="273" spans="1:4" x14ac:dyDescent="0.35">
      <c r="A273" s="9" t="s">
        <v>874</v>
      </c>
      <c r="B273" s="9" t="s">
        <v>40</v>
      </c>
      <c r="C273" s="9" t="s">
        <v>875</v>
      </c>
      <c r="D273" s="5"/>
    </row>
    <row r="274" spans="1:4" x14ac:dyDescent="0.35">
      <c r="A274" s="9" t="s">
        <v>235</v>
      </c>
      <c r="B274" s="9" t="s">
        <v>40</v>
      </c>
      <c r="C274" s="9" t="s">
        <v>876</v>
      </c>
      <c r="D274" s="5"/>
    </row>
    <row r="275" spans="1:4" x14ac:dyDescent="0.35">
      <c r="A275" s="9" t="s">
        <v>877</v>
      </c>
      <c r="B275" s="9" t="s">
        <v>40</v>
      </c>
      <c r="C275" s="9" t="s">
        <v>878</v>
      </c>
      <c r="D275" s="5"/>
    </row>
    <row r="276" spans="1:4" x14ac:dyDescent="0.35">
      <c r="A276" s="9" t="s">
        <v>880</v>
      </c>
      <c r="B276" s="9" t="s">
        <v>40</v>
      </c>
      <c r="C276" s="9" t="s">
        <v>881</v>
      </c>
      <c r="D276" s="5"/>
    </row>
    <row r="277" spans="1:4" x14ac:dyDescent="0.35">
      <c r="A277" s="9" t="s">
        <v>884</v>
      </c>
      <c r="B277" s="9" t="s">
        <v>40</v>
      </c>
      <c r="C277" s="9" t="s">
        <v>885</v>
      </c>
      <c r="D277" s="5"/>
    </row>
    <row r="278" spans="1:4" ht="43.5" x14ac:dyDescent="0.35">
      <c r="A278" s="6" t="s">
        <v>796</v>
      </c>
      <c r="B278" s="5" t="s">
        <v>740</v>
      </c>
      <c r="C278" s="5" t="s">
        <v>797</v>
      </c>
      <c r="D278" s="10"/>
    </row>
    <row r="279" spans="1:4" ht="29" x14ac:dyDescent="0.35">
      <c r="A279" s="12" t="s">
        <v>0</v>
      </c>
      <c r="B279" s="5" t="s">
        <v>740</v>
      </c>
      <c r="C279" s="5" t="s">
        <v>288</v>
      </c>
      <c r="D279" s="13"/>
    </row>
    <row r="280" spans="1:4" ht="29" x14ac:dyDescent="0.35">
      <c r="A280" s="12" t="s">
        <v>1</v>
      </c>
      <c r="B280" s="5" t="s">
        <v>740</v>
      </c>
      <c r="C280" s="5" t="s">
        <v>741</v>
      </c>
      <c r="D280" s="13"/>
    </row>
    <row r="281" spans="1:4" ht="29" x14ac:dyDescent="0.35">
      <c r="A281" s="12" t="s">
        <v>3</v>
      </c>
      <c r="B281" s="5" t="s">
        <v>740</v>
      </c>
      <c r="C281" s="5" t="s">
        <v>743</v>
      </c>
      <c r="D281" s="13"/>
    </row>
    <row r="282" spans="1:4" ht="29" x14ac:dyDescent="0.35">
      <c r="A282" s="12" t="s">
        <v>4</v>
      </c>
      <c r="B282" s="5" t="s">
        <v>740</v>
      </c>
      <c r="C282" s="5" t="s">
        <v>744</v>
      </c>
      <c r="D282" s="13"/>
    </row>
    <row r="283" spans="1:4" ht="43.5" x14ac:dyDescent="0.35">
      <c r="A283" s="12" t="s">
        <v>5</v>
      </c>
      <c r="B283" s="5" t="s">
        <v>740</v>
      </c>
      <c r="C283" s="5" t="s">
        <v>745</v>
      </c>
      <c r="D283" s="13"/>
    </row>
    <row r="284" spans="1:4" ht="29" x14ac:dyDescent="0.35">
      <c r="A284" s="12" t="s">
        <v>6</v>
      </c>
      <c r="B284" s="5" t="s">
        <v>740</v>
      </c>
      <c r="C284" s="5" t="s">
        <v>746</v>
      </c>
      <c r="D284" s="13"/>
    </row>
    <row r="285" spans="1:4" ht="29" x14ac:dyDescent="0.35">
      <c r="A285" s="12" t="s">
        <v>7</v>
      </c>
      <c r="B285" s="5" t="s">
        <v>740</v>
      </c>
      <c r="C285" s="5" t="s">
        <v>747</v>
      </c>
      <c r="D285" s="13"/>
    </row>
    <row r="286" spans="1:4" ht="29" x14ac:dyDescent="0.35">
      <c r="A286" s="12" t="s">
        <v>8</v>
      </c>
      <c r="B286" s="5" t="s">
        <v>740</v>
      </c>
      <c r="C286" s="5" t="s">
        <v>748</v>
      </c>
      <c r="D286" s="13"/>
    </row>
    <row r="287" spans="1:4" ht="29" x14ac:dyDescent="0.35">
      <c r="A287" s="12" t="s">
        <v>9</v>
      </c>
      <c r="B287" s="5" t="s">
        <v>740</v>
      </c>
      <c r="C287" s="5" t="s">
        <v>749</v>
      </c>
      <c r="D287" s="13"/>
    </row>
    <row r="288" spans="1:4" ht="29" x14ac:dyDescent="0.35">
      <c r="A288" s="12" t="s">
        <v>10</v>
      </c>
      <c r="B288" s="5" t="s">
        <v>740</v>
      </c>
      <c r="C288" s="5" t="s">
        <v>750</v>
      </c>
      <c r="D288" s="13"/>
    </row>
    <row r="289" spans="1:4" ht="29" x14ac:dyDescent="0.35">
      <c r="A289" s="12" t="s">
        <v>11</v>
      </c>
      <c r="B289" s="5" t="s">
        <v>740</v>
      </c>
      <c r="C289" s="5" t="s">
        <v>253</v>
      </c>
      <c r="D289" s="13"/>
    </row>
    <row r="290" spans="1:4" ht="29" x14ac:dyDescent="0.35">
      <c r="A290" s="12" t="s">
        <v>12</v>
      </c>
      <c r="B290" s="5" t="s">
        <v>740</v>
      </c>
      <c r="C290" s="5" t="s">
        <v>146</v>
      </c>
      <c r="D290" s="13"/>
    </row>
    <row r="291" spans="1:4" ht="43.5" x14ac:dyDescent="0.35">
      <c r="A291" s="12" t="s">
        <v>14</v>
      </c>
      <c r="B291" s="5" t="s">
        <v>740</v>
      </c>
      <c r="C291" s="5" t="s">
        <v>752</v>
      </c>
      <c r="D291" s="13"/>
    </row>
    <row r="292" spans="1:4" ht="43.5" x14ac:dyDescent="0.35">
      <c r="A292" s="12" t="s">
        <v>16</v>
      </c>
      <c r="B292" s="5" t="s">
        <v>740</v>
      </c>
      <c r="C292" s="5" t="s">
        <v>754</v>
      </c>
      <c r="D292" s="13"/>
    </row>
    <row r="293" spans="1:4" ht="43.5" x14ac:dyDescent="0.35">
      <c r="A293" s="12" t="s">
        <v>17</v>
      </c>
      <c r="B293" s="5" t="s">
        <v>740</v>
      </c>
      <c r="C293" s="5" t="s">
        <v>755</v>
      </c>
      <c r="D293" s="13"/>
    </row>
    <row r="294" spans="1:4" ht="29" x14ac:dyDescent="0.35">
      <c r="A294" s="12" t="s">
        <v>18</v>
      </c>
      <c r="B294" s="5" t="s">
        <v>740</v>
      </c>
      <c r="C294" s="5" t="s">
        <v>756</v>
      </c>
      <c r="D294" s="13"/>
    </row>
    <row r="295" spans="1:4" ht="43.5" x14ac:dyDescent="0.35">
      <c r="A295" s="12" t="s">
        <v>20</v>
      </c>
      <c r="B295" s="5" t="s">
        <v>740</v>
      </c>
      <c r="C295" s="5" t="s">
        <v>757</v>
      </c>
      <c r="D295" s="13"/>
    </row>
    <row r="296" spans="1:4" ht="43.5" x14ac:dyDescent="0.35">
      <c r="A296" s="12" t="s">
        <v>22</v>
      </c>
      <c r="B296" s="5" t="s">
        <v>740</v>
      </c>
      <c r="C296" s="5" t="s">
        <v>758</v>
      </c>
      <c r="D296" s="13"/>
    </row>
    <row r="297" spans="1:4" ht="43.5" x14ac:dyDescent="0.35">
      <c r="A297" s="12" t="s">
        <v>23</v>
      </c>
      <c r="B297" s="5" t="s">
        <v>740</v>
      </c>
      <c r="C297" s="5" t="s">
        <v>759</v>
      </c>
      <c r="D297" s="13"/>
    </row>
    <row r="298" spans="1:4" ht="43.5" x14ac:dyDescent="0.35">
      <c r="A298" s="12" t="s">
        <v>24</v>
      </c>
      <c r="B298" s="5" t="s">
        <v>740</v>
      </c>
      <c r="C298" s="5" t="s">
        <v>221</v>
      </c>
      <c r="D298" s="13"/>
    </row>
    <row r="299" spans="1:4" ht="43.5" x14ac:dyDescent="0.35">
      <c r="A299" s="12" t="s">
        <v>25</v>
      </c>
      <c r="B299" s="5" t="s">
        <v>740</v>
      </c>
      <c r="C299" s="5" t="s">
        <v>760</v>
      </c>
      <c r="D299" s="10"/>
    </row>
    <row r="300" spans="1:4" ht="43.5" x14ac:dyDescent="0.35">
      <c r="A300" s="12" t="s">
        <v>26</v>
      </c>
      <c r="B300" s="5" t="s">
        <v>740</v>
      </c>
      <c r="C300" s="5" t="s">
        <v>264</v>
      </c>
      <c r="D300" s="10"/>
    </row>
    <row r="301" spans="1:4" ht="29" x14ac:dyDescent="0.35">
      <c r="A301" s="12" t="s">
        <v>27</v>
      </c>
      <c r="B301" s="5" t="s">
        <v>740</v>
      </c>
      <c r="C301" s="5" t="s">
        <v>559</v>
      </c>
      <c r="D301" s="10"/>
    </row>
    <row r="302" spans="1:4" ht="43.5" x14ac:dyDescent="0.35">
      <c r="A302" s="12" t="s">
        <v>28</v>
      </c>
      <c r="B302" s="5" t="s">
        <v>740</v>
      </c>
      <c r="C302" s="5" t="s">
        <v>761</v>
      </c>
      <c r="D302" s="10"/>
    </row>
    <row r="303" spans="1:4" ht="43.5" x14ac:dyDescent="0.35">
      <c r="A303" s="12" t="s">
        <v>29</v>
      </c>
      <c r="B303" s="5" t="s">
        <v>740</v>
      </c>
      <c r="C303" s="5" t="s">
        <v>122</v>
      </c>
      <c r="D303" s="10"/>
    </row>
    <row r="304" spans="1:4" ht="29" x14ac:dyDescent="0.35">
      <c r="A304" s="12" t="s">
        <v>30</v>
      </c>
      <c r="B304" s="5" t="s">
        <v>740</v>
      </c>
      <c r="C304" s="5" t="s">
        <v>168</v>
      </c>
      <c r="D304" s="10"/>
    </row>
    <row r="305" spans="1:4" ht="29" x14ac:dyDescent="0.35">
      <c r="A305" s="14" t="s">
        <v>31</v>
      </c>
      <c r="B305" s="5" t="s">
        <v>740</v>
      </c>
      <c r="C305" s="5" t="s">
        <v>762</v>
      </c>
      <c r="D305" s="10"/>
    </row>
    <row r="306" spans="1:4" ht="29" x14ac:dyDescent="0.35">
      <c r="A306" s="12" t="s">
        <v>32</v>
      </c>
      <c r="B306" s="5" t="s">
        <v>740</v>
      </c>
      <c r="C306" s="5" t="s">
        <v>763</v>
      </c>
      <c r="D306" s="10"/>
    </row>
    <row r="307" spans="1:4" ht="29" x14ac:dyDescent="0.35">
      <c r="A307" s="12" t="s">
        <v>33</v>
      </c>
      <c r="B307" s="5" t="s">
        <v>740</v>
      </c>
      <c r="C307" s="5" t="s">
        <v>765</v>
      </c>
      <c r="D307" s="10"/>
    </row>
    <row r="308" spans="1:4" ht="43.5" x14ac:dyDescent="0.35">
      <c r="A308" s="12" t="s">
        <v>34</v>
      </c>
      <c r="B308" s="5" t="s">
        <v>740</v>
      </c>
      <c r="C308" s="5" t="s">
        <v>196</v>
      </c>
      <c r="D308" s="10"/>
    </row>
    <row r="309" spans="1:4" ht="43.5" x14ac:dyDescent="0.35">
      <c r="A309" s="12" t="s">
        <v>35</v>
      </c>
      <c r="B309" s="5" t="s">
        <v>740</v>
      </c>
      <c r="C309" s="5" t="s">
        <v>343</v>
      </c>
      <c r="D309" s="10"/>
    </row>
    <row r="310" spans="1:4" x14ac:dyDescent="0.35">
      <c r="A310" s="6" t="s">
        <v>62</v>
      </c>
      <c r="B310" s="5" t="s">
        <v>740</v>
      </c>
      <c r="C310" s="5" t="s">
        <v>63</v>
      </c>
      <c r="D310" s="10"/>
    </row>
    <row r="311" spans="1:4" ht="58" x14ac:dyDescent="0.35">
      <c r="A311" s="6" t="s">
        <v>64</v>
      </c>
      <c r="B311" s="5" t="s">
        <v>740</v>
      </c>
      <c r="C311" s="5" t="s">
        <v>65</v>
      </c>
      <c r="D311" s="10"/>
    </row>
    <row r="312" spans="1:4" ht="43.5" x14ac:dyDescent="0.35">
      <c r="A312" s="12" t="s">
        <v>74</v>
      </c>
      <c r="B312" s="5" t="s">
        <v>740</v>
      </c>
      <c r="C312" s="5" t="s">
        <v>75</v>
      </c>
      <c r="D312" s="10"/>
    </row>
    <row r="313" spans="1:4" ht="29" x14ac:dyDescent="0.35">
      <c r="A313" s="6" t="s">
        <v>80</v>
      </c>
      <c r="B313" s="5" t="s">
        <v>740</v>
      </c>
      <c r="C313" s="5" t="s">
        <v>81</v>
      </c>
      <c r="D313" s="10"/>
    </row>
    <row r="314" spans="1:4" ht="29" x14ac:dyDescent="0.35">
      <c r="A314" s="6" t="s">
        <v>82</v>
      </c>
      <c r="B314" s="5" t="s">
        <v>740</v>
      </c>
      <c r="C314" s="5" t="s">
        <v>83</v>
      </c>
      <c r="D314" s="10"/>
    </row>
    <row r="315" spans="1:4" ht="29" x14ac:dyDescent="0.35">
      <c r="A315" s="6" t="s">
        <v>86</v>
      </c>
      <c r="B315" s="5" t="s">
        <v>740</v>
      </c>
      <c r="C315" s="5" t="s">
        <v>87</v>
      </c>
      <c r="D315" s="10"/>
    </row>
    <row r="316" spans="1:4" ht="29" x14ac:dyDescent="0.35">
      <c r="A316" s="12" t="s">
        <v>93</v>
      </c>
      <c r="B316" s="5" t="s">
        <v>740</v>
      </c>
      <c r="C316" s="5" t="s">
        <v>94</v>
      </c>
      <c r="D316" s="10"/>
    </row>
    <row r="317" spans="1:4" ht="29" x14ac:dyDescent="0.35">
      <c r="A317" s="6" t="s">
        <v>103</v>
      </c>
      <c r="B317" s="5" t="s">
        <v>740</v>
      </c>
      <c r="C317" s="5" t="s">
        <v>101</v>
      </c>
      <c r="D317" s="10"/>
    </row>
    <row r="318" spans="1:4" ht="29" x14ac:dyDescent="0.35">
      <c r="A318" s="6" t="s">
        <v>102</v>
      </c>
      <c r="B318" s="5" t="s">
        <v>740</v>
      </c>
      <c r="C318" s="5" t="s">
        <v>104</v>
      </c>
      <c r="D318" s="10"/>
    </row>
    <row r="319" spans="1:4" ht="43.5" x14ac:dyDescent="0.35">
      <c r="A319" s="6" t="s">
        <v>107</v>
      </c>
      <c r="B319" s="5" t="s">
        <v>740</v>
      </c>
      <c r="C319" s="5" t="s">
        <v>108</v>
      </c>
      <c r="D319" s="10"/>
    </row>
    <row r="320" spans="1:4" ht="29" x14ac:dyDescent="0.35">
      <c r="A320" s="6" t="s">
        <v>113</v>
      </c>
      <c r="B320" s="5" t="s">
        <v>740</v>
      </c>
      <c r="C320" s="5" t="s">
        <v>114</v>
      </c>
      <c r="D320" s="10"/>
    </row>
    <row r="321" spans="1:4" ht="29" x14ac:dyDescent="0.35">
      <c r="A321" s="6" t="s">
        <v>115</v>
      </c>
      <c r="B321" s="5" t="s">
        <v>740</v>
      </c>
      <c r="C321" s="5" t="s">
        <v>116</v>
      </c>
      <c r="D321" s="10"/>
    </row>
    <row r="322" spans="1:4" ht="43.5" x14ac:dyDescent="0.35">
      <c r="A322" s="6" t="s">
        <v>121</v>
      </c>
      <c r="B322" s="5" t="s">
        <v>740</v>
      </c>
      <c r="C322" s="5" t="s">
        <v>122</v>
      </c>
      <c r="D322" s="10"/>
    </row>
    <row r="323" spans="1:4" ht="29" x14ac:dyDescent="0.35">
      <c r="A323" s="6" t="s">
        <v>141</v>
      </c>
      <c r="B323" s="5" t="s">
        <v>740</v>
      </c>
      <c r="C323" s="5" t="s">
        <v>142</v>
      </c>
      <c r="D323" s="10"/>
    </row>
    <row r="324" spans="1:4" ht="29" x14ac:dyDescent="0.35">
      <c r="A324" s="12" t="s">
        <v>147</v>
      </c>
      <c r="B324" s="5" t="s">
        <v>740</v>
      </c>
      <c r="C324" s="5" t="s">
        <v>148</v>
      </c>
      <c r="D324" s="10"/>
    </row>
    <row r="325" spans="1:4" ht="43.5" x14ac:dyDescent="0.35">
      <c r="A325" s="6" t="s">
        <v>159</v>
      </c>
      <c r="B325" s="5" t="s">
        <v>740</v>
      </c>
      <c r="C325" s="5" t="s">
        <v>160</v>
      </c>
      <c r="D325" s="10"/>
    </row>
    <row r="326" spans="1:4" ht="29" x14ac:dyDescent="0.35">
      <c r="A326" s="12" t="s">
        <v>161</v>
      </c>
      <c r="B326" s="5" t="s">
        <v>740</v>
      </c>
      <c r="C326" s="5" t="s">
        <v>162</v>
      </c>
      <c r="D326" s="10"/>
    </row>
    <row r="327" spans="1:4" ht="43.5" x14ac:dyDescent="0.35">
      <c r="A327" s="6" t="s">
        <v>167</v>
      </c>
      <c r="B327" s="5" t="s">
        <v>740</v>
      </c>
      <c r="C327" s="5" t="s">
        <v>168</v>
      </c>
      <c r="D327" s="10"/>
    </row>
    <row r="328" spans="1:4" ht="43.5" x14ac:dyDescent="0.35">
      <c r="A328" s="6" t="s">
        <v>169</v>
      </c>
      <c r="B328" s="5" t="s">
        <v>740</v>
      </c>
      <c r="C328" s="5" t="s">
        <v>168</v>
      </c>
      <c r="D328" s="10"/>
    </row>
    <row r="329" spans="1:4" ht="43.5" x14ac:dyDescent="0.35">
      <c r="A329" s="6" t="s">
        <v>184</v>
      </c>
      <c r="B329" s="5" t="s">
        <v>740</v>
      </c>
      <c r="C329" s="5" t="s">
        <v>185</v>
      </c>
      <c r="D329" s="10"/>
    </row>
    <row r="330" spans="1:4" ht="43.5" x14ac:dyDescent="0.35">
      <c r="A330" s="6" t="s">
        <v>220</v>
      </c>
      <c r="B330" s="5" t="s">
        <v>740</v>
      </c>
      <c r="C330" s="5" t="s">
        <v>221</v>
      </c>
      <c r="D330" s="10"/>
    </row>
    <row r="331" spans="1:4" ht="43.5" x14ac:dyDescent="0.35">
      <c r="A331" s="6" t="s">
        <v>237</v>
      </c>
      <c r="B331" s="5" t="s">
        <v>740</v>
      </c>
      <c r="C331" s="5" t="s">
        <v>146</v>
      </c>
      <c r="D331" s="10"/>
    </row>
    <row r="332" spans="1:4" ht="43.5" x14ac:dyDescent="0.35">
      <c r="A332" s="6" t="s">
        <v>252</v>
      </c>
      <c r="B332" s="5" t="s">
        <v>740</v>
      </c>
      <c r="C332" s="5" t="s">
        <v>253</v>
      </c>
      <c r="D332" s="10"/>
    </row>
    <row r="333" spans="1:4" ht="29" x14ac:dyDescent="0.35">
      <c r="A333" s="6" t="s">
        <v>261</v>
      </c>
      <c r="B333" s="5" t="s">
        <v>740</v>
      </c>
      <c r="C333" s="5" t="s">
        <v>262</v>
      </c>
      <c r="D333" s="10"/>
    </row>
    <row r="334" spans="1:4" ht="43.5" x14ac:dyDescent="0.35">
      <c r="A334" s="6" t="s">
        <v>287</v>
      </c>
      <c r="B334" s="5" t="s">
        <v>740</v>
      </c>
      <c r="C334" s="5" t="s">
        <v>288</v>
      </c>
      <c r="D334" s="10"/>
    </row>
    <row r="335" spans="1:4" ht="43.5" x14ac:dyDescent="0.35">
      <c r="A335" s="6" t="s">
        <v>322</v>
      </c>
      <c r="B335" s="5" t="s">
        <v>740</v>
      </c>
      <c r="C335" s="5" t="s">
        <v>323</v>
      </c>
      <c r="D335" s="10"/>
    </row>
    <row r="336" spans="1:4" ht="29" x14ac:dyDescent="0.35">
      <c r="A336" s="6" t="s">
        <v>338</v>
      </c>
      <c r="B336" s="5" t="s">
        <v>740</v>
      </c>
      <c r="C336" s="5" t="s">
        <v>339</v>
      </c>
      <c r="D336" s="10"/>
    </row>
    <row r="337" spans="1:4" ht="43.5" x14ac:dyDescent="0.35">
      <c r="A337" s="6" t="s">
        <v>342</v>
      </c>
      <c r="B337" s="5" t="s">
        <v>740</v>
      </c>
      <c r="C337" s="5" t="s">
        <v>343</v>
      </c>
      <c r="D337" s="10"/>
    </row>
    <row r="338" spans="1:4" ht="29" x14ac:dyDescent="0.35">
      <c r="A338" s="6" t="s">
        <v>402</v>
      </c>
      <c r="B338" s="5" t="s">
        <v>740</v>
      </c>
      <c r="C338" s="5" t="s">
        <v>311</v>
      </c>
      <c r="D338" s="10"/>
    </row>
    <row r="339" spans="1:4" ht="29" x14ac:dyDescent="0.35">
      <c r="A339" s="6" t="s">
        <v>421</v>
      </c>
      <c r="B339" s="5" t="s">
        <v>740</v>
      </c>
      <c r="C339" s="5" t="s">
        <v>422</v>
      </c>
      <c r="D339" s="10"/>
    </row>
    <row r="340" spans="1:4" ht="29" x14ac:dyDescent="0.35">
      <c r="A340" s="6" t="s">
        <v>424</v>
      </c>
      <c r="B340" s="5" t="s">
        <v>740</v>
      </c>
      <c r="C340" s="5" t="s">
        <v>426</v>
      </c>
      <c r="D340" s="10"/>
    </row>
    <row r="341" spans="1:4" x14ac:dyDescent="0.35">
      <c r="A341" s="6" t="s">
        <v>427</v>
      </c>
      <c r="B341" s="5" t="s">
        <v>740</v>
      </c>
      <c r="C341" s="5" t="s">
        <v>428</v>
      </c>
      <c r="D341" s="10"/>
    </row>
    <row r="342" spans="1:4" ht="43.5" x14ac:dyDescent="0.35">
      <c r="A342" s="6" t="s">
        <v>447</v>
      </c>
      <c r="B342" s="5" t="s">
        <v>740</v>
      </c>
      <c r="C342" s="5" t="s">
        <v>448</v>
      </c>
      <c r="D342" s="10"/>
    </row>
    <row r="343" spans="1:4" ht="29" x14ac:dyDescent="0.35">
      <c r="A343" s="6" t="s">
        <v>451</v>
      </c>
      <c r="B343" s="5" t="s">
        <v>740</v>
      </c>
      <c r="C343" s="5" t="s">
        <v>122</v>
      </c>
      <c r="D343" s="10"/>
    </row>
    <row r="344" spans="1:4" ht="29" x14ac:dyDescent="0.35">
      <c r="A344" s="6" t="s">
        <v>458</v>
      </c>
      <c r="B344" s="5" t="s">
        <v>740</v>
      </c>
      <c r="C344" s="5" t="s">
        <v>459</v>
      </c>
      <c r="D344" s="10"/>
    </row>
    <row r="345" spans="1:4" ht="29" x14ac:dyDescent="0.35">
      <c r="A345" s="6" t="s">
        <v>464</v>
      </c>
      <c r="B345" s="5" t="s">
        <v>740</v>
      </c>
      <c r="C345" s="5" t="s">
        <v>465</v>
      </c>
      <c r="D345" s="10"/>
    </row>
    <row r="346" spans="1:4" ht="43.5" x14ac:dyDescent="0.35">
      <c r="A346" s="6" t="s">
        <v>469</v>
      </c>
      <c r="B346" s="5" t="s">
        <v>740</v>
      </c>
      <c r="C346" s="5" t="s">
        <v>470</v>
      </c>
      <c r="D346" s="10"/>
    </row>
    <row r="347" spans="1:4" ht="29" x14ac:dyDescent="0.35">
      <c r="A347" s="6" t="s">
        <v>481</v>
      </c>
      <c r="B347" s="5" t="s">
        <v>740</v>
      </c>
      <c r="C347" s="5" t="s">
        <v>77</v>
      </c>
      <c r="D347" s="10"/>
    </row>
    <row r="348" spans="1:4" ht="29" x14ac:dyDescent="0.35">
      <c r="A348" s="6" t="s">
        <v>488</v>
      </c>
      <c r="B348" s="5" t="s">
        <v>740</v>
      </c>
      <c r="C348" s="5" t="s">
        <v>489</v>
      </c>
      <c r="D348" s="10"/>
    </row>
    <row r="349" spans="1:4" ht="43.5" x14ac:dyDescent="0.35">
      <c r="A349" s="6" t="s">
        <v>492</v>
      </c>
      <c r="B349" s="5" t="s">
        <v>740</v>
      </c>
      <c r="C349" s="5" t="s">
        <v>493</v>
      </c>
      <c r="D349" s="10"/>
    </row>
    <row r="350" spans="1:4" ht="29" x14ac:dyDescent="0.35">
      <c r="A350" s="6" t="s">
        <v>504</v>
      </c>
      <c r="B350" s="5" t="s">
        <v>740</v>
      </c>
      <c r="C350" s="5" t="s">
        <v>505</v>
      </c>
      <c r="D350" s="10"/>
    </row>
    <row r="351" spans="1:4" ht="29" x14ac:dyDescent="0.35">
      <c r="A351" s="6" t="s">
        <v>532</v>
      </c>
      <c r="B351" s="5" t="s">
        <v>740</v>
      </c>
      <c r="C351" s="5" t="s">
        <v>533</v>
      </c>
      <c r="D351" s="10"/>
    </row>
    <row r="352" spans="1:4" ht="43.5" x14ac:dyDescent="0.35">
      <c r="A352" s="6" t="s">
        <v>537</v>
      </c>
      <c r="B352" s="5" t="s">
        <v>740</v>
      </c>
      <c r="C352" s="5" t="s">
        <v>538</v>
      </c>
      <c r="D352" s="10"/>
    </row>
    <row r="353" spans="1:4" ht="43.5" x14ac:dyDescent="0.35">
      <c r="A353" s="6" t="s">
        <v>539</v>
      </c>
      <c r="B353" s="5" t="s">
        <v>740</v>
      </c>
      <c r="C353" s="5" t="s">
        <v>523</v>
      </c>
      <c r="D353" s="10"/>
    </row>
    <row r="354" spans="1:4" ht="29" x14ac:dyDescent="0.35">
      <c r="A354" s="12" t="s">
        <v>546</v>
      </c>
      <c r="B354" s="5" t="s">
        <v>740</v>
      </c>
      <c r="C354" s="5" t="s">
        <v>547</v>
      </c>
      <c r="D354" s="10"/>
    </row>
    <row r="355" spans="1:4" ht="43.5" x14ac:dyDescent="0.35">
      <c r="A355" s="6" t="s">
        <v>552</v>
      </c>
      <c r="B355" s="5" t="s">
        <v>740</v>
      </c>
      <c r="C355" s="5" t="s">
        <v>553</v>
      </c>
      <c r="D355" s="10"/>
    </row>
    <row r="356" spans="1:4" ht="29" x14ac:dyDescent="0.35">
      <c r="A356" s="6" t="s">
        <v>558</v>
      </c>
      <c r="B356" s="5" t="s">
        <v>740</v>
      </c>
      <c r="C356" s="5" t="s">
        <v>559</v>
      </c>
      <c r="D356" s="10"/>
    </row>
    <row r="357" spans="1:4" ht="43.5" x14ac:dyDescent="0.35">
      <c r="A357" s="6" t="s">
        <v>585</v>
      </c>
      <c r="B357" s="5" t="s">
        <v>740</v>
      </c>
      <c r="C357" s="5" t="s">
        <v>311</v>
      </c>
      <c r="D357" s="10"/>
    </row>
    <row r="358" spans="1:4" ht="29" x14ac:dyDescent="0.35">
      <c r="A358" s="6" t="s">
        <v>588</v>
      </c>
      <c r="B358" s="5" t="s">
        <v>740</v>
      </c>
      <c r="C358" s="5" t="s">
        <v>589</v>
      </c>
      <c r="D358" s="10"/>
    </row>
    <row r="359" spans="1:4" ht="43.5" x14ac:dyDescent="0.35">
      <c r="A359" s="6" t="s">
        <v>687</v>
      </c>
      <c r="B359" s="5" t="s">
        <v>740</v>
      </c>
      <c r="C359" s="5" t="s">
        <v>688</v>
      </c>
      <c r="D359" s="10"/>
    </row>
    <row r="360" spans="1:4" ht="43.5" x14ac:dyDescent="0.35">
      <c r="A360" s="6" t="s">
        <v>811</v>
      </c>
      <c r="B360" s="5" t="s">
        <v>740</v>
      </c>
      <c r="C360" s="5" t="s">
        <v>810</v>
      </c>
      <c r="D360" s="10"/>
    </row>
    <row r="361" spans="1:4" ht="43.5" x14ac:dyDescent="0.35">
      <c r="A361" s="6" t="s">
        <v>813</v>
      </c>
      <c r="B361" s="5" t="s">
        <v>740</v>
      </c>
      <c r="C361" s="5" t="s">
        <v>812</v>
      </c>
      <c r="D361" s="10"/>
    </row>
    <row r="362" spans="1:4" x14ac:dyDescent="0.35">
      <c r="A362" s="9" t="s">
        <v>121</v>
      </c>
      <c r="B362" s="9" t="s">
        <v>740</v>
      </c>
      <c r="C362" s="9" t="s">
        <v>822</v>
      </c>
      <c r="D362" s="5"/>
    </row>
    <row r="363" spans="1:4" x14ac:dyDescent="0.35">
      <c r="A363" s="9" t="s">
        <v>825</v>
      </c>
      <c r="B363" s="9" t="s">
        <v>740</v>
      </c>
      <c r="C363" s="9" t="s">
        <v>826</v>
      </c>
      <c r="D363" s="5"/>
    </row>
    <row r="364" spans="1:4" x14ac:dyDescent="0.35">
      <c r="A364" s="9" t="s">
        <v>850</v>
      </c>
      <c r="B364" s="9" t="s">
        <v>851</v>
      </c>
      <c r="C364" s="9" t="s">
        <v>852</v>
      </c>
      <c r="D364" s="5"/>
    </row>
    <row r="365" spans="1:4" ht="43.5" x14ac:dyDescent="0.35">
      <c r="A365" s="6" t="s">
        <v>195</v>
      </c>
      <c r="B365" s="5" t="s">
        <v>212</v>
      </c>
      <c r="C365" s="5" t="s">
        <v>196</v>
      </c>
      <c r="D365" s="10"/>
    </row>
    <row r="366" spans="1:4" ht="29" x14ac:dyDescent="0.35">
      <c r="A366" s="6" t="s">
        <v>211</v>
      </c>
      <c r="B366" s="5" t="s">
        <v>212</v>
      </c>
      <c r="C366" s="5" t="s">
        <v>213</v>
      </c>
      <c r="D366" s="10"/>
    </row>
    <row r="367" spans="1:4" ht="43.5" x14ac:dyDescent="0.35">
      <c r="A367" s="6" t="s">
        <v>218</v>
      </c>
      <c r="B367" s="5" t="s">
        <v>212</v>
      </c>
      <c r="C367" s="5" t="s">
        <v>219</v>
      </c>
      <c r="D367" s="10"/>
    </row>
    <row r="368" spans="1:4" ht="43.5" x14ac:dyDescent="0.35">
      <c r="A368" s="6" t="s">
        <v>271</v>
      </c>
      <c r="B368" s="5" t="s">
        <v>212</v>
      </c>
      <c r="C368" s="5" t="s">
        <v>272</v>
      </c>
      <c r="D368" s="10"/>
    </row>
    <row r="369" spans="1:4" ht="29" x14ac:dyDescent="0.35">
      <c r="A369" s="6" t="s">
        <v>303</v>
      </c>
      <c r="B369" s="5" t="s">
        <v>212</v>
      </c>
      <c r="C369" s="5" t="s">
        <v>77</v>
      </c>
      <c r="D369" s="10"/>
    </row>
    <row r="370" spans="1:4" ht="29" x14ac:dyDescent="0.35">
      <c r="A370" s="6" t="s">
        <v>308</v>
      </c>
      <c r="B370" s="5" t="s">
        <v>212</v>
      </c>
      <c r="C370" s="5" t="s">
        <v>309</v>
      </c>
      <c r="D370" s="10"/>
    </row>
    <row r="371" spans="1:4" ht="29" x14ac:dyDescent="0.35">
      <c r="A371" s="6" t="s">
        <v>344</v>
      </c>
      <c r="B371" s="5" t="s">
        <v>212</v>
      </c>
      <c r="C371" s="5" t="s">
        <v>345</v>
      </c>
      <c r="D371" s="10"/>
    </row>
    <row r="372" spans="1:4" ht="29" x14ac:dyDescent="0.35">
      <c r="A372" s="12" t="s">
        <v>352</v>
      </c>
      <c r="B372" s="5" t="s">
        <v>212</v>
      </c>
      <c r="C372" s="5" t="s">
        <v>353</v>
      </c>
      <c r="D372" s="10"/>
    </row>
    <row r="373" spans="1:4" ht="29" x14ac:dyDescent="0.35">
      <c r="A373" s="12" t="s">
        <v>414</v>
      </c>
      <c r="B373" s="5" t="s">
        <v>212</v>
      </c>
      <c r="C373" s="5" t="s">
        <v>166</v>
      </c>
      <c r="D373" s="10"/>
    </row>
    <row r="374" spans="1:4" ht="29" x14ac:dyDescent="0.35">
      <c r="A374" s="12" t="s">
        <v>524</v>
      </c>
      <c r="B374" s="5" t="s">
        <v>212</v>
      </c>
      <c r="C374" s="5" t="s">
        <v>525</v>
      </c>
      <c r="D374" s="10"/>
    </row>
    <row r="375" spans="1:4" x14ac:dyDescent="0.35">
      <c r="A375" s="9" t="s">
        <v>823</v>
      </c>
      <c r="B375" s="9" t="s">
        <v>40</v>
      </c>
      <c r="C375" s="9" t="s">
        <v>824</v>
      </c>
      <c r="D375" s="5"/>
    </row>
    <row r="376" spans="1:4" x14ac:dyDescent="0.35">
      <c r="A376" s="9" t="s">
        <v>827</v>
      </c>
      <c r="B376" s="9" t="s">
        <v>40</v>
      </c>
      <c r="C376" s="9" t="s">
        <v>828</v>
      </c>
      <c r="D376" s="5"/>
    </row>
    <row r="377" spans="1:4" x14ac:dyDescent="0.35">
      <c r="A377" s="9" t="s">
        <v>834</v>
      </c>
      <c r="B377" s="9" t="s">
        <v>40</v>
      </c>
      <c r="C377" s="9" t="s">
        <v>835</v>
      </c>
      <c r="D377" s="5"/>
    </row>
    <row r="378" spans="1:4" x14ac:dyDescent="0.35">
      <c r="A378" s="9" t="s">
        <v>191</v>
      </c>
      <c r="B378" s="9" t="s">
        <v>40</v>
      </c>
      <c r="C378" s="9" t="s">
        <v>838</v>
      </c>
      <c r="D378" s="5"/>
    </row>
    <row r="379" spans="1:4" x14ac:dyDescent="0.35">
      <c r="A379" s="9" t="s">
        <v>866</v>
      </c>
      <c r="B379" s="9" t="s">
        <v>40</v>
      </c>
      <c r="C379" s="9" t="s">
        <v>867</v>
      </c>
      <c r="D379" s="5"/>
    </row>
    <row r="380" spans="1:4" x14ac:dyDescent="0.35">
      <c r="A380" s="9" t="s">
        <v>197</v>
      </c>
      <c r="B380" s="9" t="s">
        <v>40</v>
      </c>
      <c r="C380" s="9" t="s">
        <v>879</v>
      </c>
      <c r="D380" s="5"/>
    </row>
    <row r="381" spans="1:4" x14ac:dyDescent="0.35">
      <c r="A381" s="9" t="s">
        <v>882</v>
      </c>
      <c r="B381" s="9" t="s">
        <v>40</v>
      </c>
      <c r="C381" s="9" t="s">
        <v>883</v>
      </c>
      <c r="D381" s="5"/>
    </row>
    <row r="382" spans="1:4" ht="43.5" x14ac:dyDescent="0.35">
      <c r="A382" s="6" t="s">
        <v>273</v>
      </c>
      <c r="B382" s="5" t="s">
        <v>42</v>
      </c>
      <c r="C382" s="5" t="s">
        <v>274</v>
      </c>
      <c r="D382" s="10"/>
    </row>
    <row r="383" spans="1:4" ht="43.5" x14ac:dyDescent="0.35">
      <c r="A383" s="6" t="s">
        <v>396</v>
      </c>
      <c r="B383" s="5" t="s">
        <v>42</v>
      </c>
      <c r="C383" s="5" t="s">
        <v>397</v>
      </c>
      <c r="D383" s="10"/>
    </row>
    <row r="384" spans="1:4" ht="29" x14ac:dyDescent="0.35">
      <c r="A384" s="6" t="s">
        <v>540</v>
      </c>
      <c r="B384" s="5" t="s">
        <v>42</v>
      </c>
      <c r="C384" s="5" t="s">
        <v>541</v>
      </c>
      <c r="D384" s="10"/>
    </row>
    <row r="385" spans="1:4" ht="29" x14ac:dyDescent="0.35">
      <c r="A385" s="6" t="s">
        <v>41</v>
      </c>
      <c r="B385" s="5" t="s">
        <v>42</v>
      </c>
      <c r="C385" s="5" t="s">
        <v>766</v>
      </c>
      <c r="D385" s="10"/>
    </row>
    <row r="386" spans="1:4" ht="29" x14ac:dyDescent="0.35">
      <c r="A386" s="6" t="s">
        <v>44</v>
      </c>
      <c r="B386" s="5" t="s">
        <v>42</v>
      </c>
      <c r="C386" s="5" t="s">
        <v>767</v>
      </c>
      <c r="D386" s="10"/>
    </row>
    <row r="387" spans="1:4" ht="29" x14ac:dyDescent="0.35">
      <c r="A387" s="6" t="s">
        <v>45</v>
      </c>
      <c r="B387" s="5" t="s">
        <v>42</v>
      </c>
      <c r="C387" s="5" t="s">
        <v>768</v>
      </c>
      <c r="D387" s="10"/>
    </row>
    <row r="388" spans="1:4" ht="29" x14ac:dyDescent="0.35">
      <c r="A388" s="6" t="s">
        <v>46</v>
      </c>
      <c r="B388" s="5" t="s">
        <v>42</v>
      </c>
      <c r="C388" s="11" t="s">
        <v>779</v>
      </c>
      <c r="D388" s="10"/>
    </row>
    <row r="389" spans="1:4" ht="29" x14ac:dyDescent="0.35">
      <c r="A389" s="6" t="s">
        <v>47</v>
      </c>
      <c r="B389" s="5" t="s">
        <v>42</v>
      </c>
      <c r="C389" s="11" t="s">
        <v>780</v>
      </c>
      <c r="D389" s="10"/>
    </row>
    <row r="390" spans="1:4" ht="29" x14ac:dyDescent="0.35">
      <c r="A390" s="6" t="s">
        <v>48</v>
      </c>
      <c r="B390" s="5" t="s">
        <v>42</v>
      </c>
      <c r="C390" s="5" t="s">
        <v>769</v>
      </c>
      <c r="D390" s="10"/>
    </row>
    <row r="391" spans="1:4" x14ac:dyDescent="0.35">
      <c r="A391" s="6" t="s">
        <v>55</v>
      </c>
      <c r="B391" s="5" t="s">
        <v>42</v>
      </c>
      <c r="C391" s="11" t="s">
        <v>781</v>
      </c>
      <c r="D391" s="10"/>
    </row>
    <row r="392" spans="1:4" ht="29" x14ac:dyDescent="0.35">
      <c r="A392" s="6" t="s">
        <v>58</v>
      </c>
      <c r="B392" s="5" t="s">
        <v>42</v>
      </c>
      <c r="C392" s="5" t="s">
        <v>59</v>
      </c>
      <c r="D392" s="10"/>
    </row>
    <row r="393" spans="1:4" ht="43.5" x14ac:dyDescent="0.35">
      <c r="A393" s="6" t="s">
        <v>66</v>
      </c>
      <c r="B393" s="5" t="s">
        <v>42</v>
      </c>
      <c r="C393" s="5" t="s">
        <v>67</v>
      </c>
      <c r="D393" s="10"/>
    </row>
    <row r="394" spans="1:4" ht="43.5" x14ac:dyDescent="0.35">
      <c r="A394" s="6" t="s">
        <v>78</v>
      </c>
      <c r="B394" s="5" t="s">
        <v>42</v>
      </c>
      <c r="C394" s="5" t="s">
        <v>79</v>
      </c>
      <c r="D394" s="10"/>
    </row>
    <row r="395" spans="1:4" ht="29" x14ac:dyDescent="0.35">
      <c r="A395" s="6" t="s">
        <v>88</v>
      </c>
      <c r="B395" s="5" t="s">
        <v>42</v>
      </c>
      <c r="C395" s="5" t="s">
        <v>89</v>
      </c>
      <c r="D395" s="10"/>
    </row>
    <row r="396" spans="1:4" ht="29" x14ac:dyDescent="0.35">
      <c r="A396" s="6" t="s">
        <v>117</v>
      </c>
      <c r="B396" s="5" t="s">
        <v>42</v>
      </c>
      <c r="C396" s="5" t="s">
        <v>118</v>
      </c>
      <c r="D396" s="10"/>
    </row>
    <row r="397" spans="1:4" ht="43.5" x14ac:dyDescent="0.35">
      <c r="A397" s="6" t="s">
        <v>143</v>
      </c>
      <c r="B397" s="5" t="s">
        <v>42</v>
      </c>
      <c r="C397" s="5" t="s">
        <v>144</v>
      </c>
      <c r="D397" s="10"/>
    </row>
    <row r="398" spans="1:4" ht="29" x14ac:dyDescent="0.35">
      <c r="A398" s="6" t="s">
        <v>176</v>
      </c>
      <c r="B398" s="5" t="s">
        <v>42</v>
      </c>
      <c r="C398" s="5" t="s">
        <v>177</v>
      </c>
      <c r="D398" s="10"/>
    </row>
    <row r="399" spans="1:4" ht="29" x14ac:dyDescent="0.35">
      <c r="A399" s="6" t="s">
        <v>214</v>
      </c>
      <c r="B399" s="5" t="s">
        <v>42</v>
      </c>
      <c r="C399" s="5" t="s">
        <v>215</v>
      </c>
      <c r="D399" s="10"/>
    </row>
    <row r="400" spans="1:4" ht="29" x14ac:dyDescent="0.35">
      <c r="A400" s="6" t="s">
        <v>224</v>
      </c>
      <c r="B400" s="5" t="s">
        <v>42</v>
      </c>
      <c r="C400" s="5" t="s">
        <v>225</v>
      </c>
      <c r="D400" s="10"/>
    </row>
    <row r="401" spans="1:4" ht="29" x14ac:dyDescent="0.35">
      <c r="A401" s="6" t="s">
        <v>230</v>
      </c>
      <c r="B401" s="5" t="s">
        <v>42</v>
      </c>
      <c r="C401" s="5" t="s">
        <v>231</v>
      </c>
      <c r="D401" s="10"/>
    </row>
    <row r="402" spans="1:4" ht="29" x14ac:dyDescent="0.35">
      <c r="A402" s="6" t="s">
        <v>240</v>
      </c>
      <c r="B402" s="5" t="s">
        <v>42</v>
      </c>
      <c r="C402" s="5" t="s">
        <v>241</v>
      </c>
      <c r="D402" s="10"/>
    </row>
    <row r="403" spans="1:4" ht="29" x14ac:dyDescent="0.35">
      <c r="A403" s="12" t="s">
        <v>242</v>
      </c>
      <c r="B403" s="5" t="s">
        <v>42</v>
      </c>
      <c r="C403" s="5" t="s">
        <v>243</v>
      </c>
      <c r="D403" s="10"/>
    </row>
    <row r="404" spans="1:4" ht="29" x14ac:dyDescent="0.35">
      <c r="A404" s="6" t="s">
        <v>248</v>
      </c>
      <c r="B404" s="5" t="s">
        <v>42</v>
      </c>
      <c r="C404" s="5" t="s">
        <v>249</v>
      </c>
      <c r="D404" s="10"/>
    </row>
    <row r="405" spans="1:4" ht="43.5" x14ac:dyDescent="0.35">
      <c r="A405" s="6" t="s">
        <v>275</v>
      </c>
      <c r="B405" s="5" t="s">
        <v>42</v>
      </c>
      <c r="C405" s="5" t="s">
        <v>276</v>
      </c>
      <c r="D405" s="10"/>
    </row>
    <row r="406" spans="1:4" ht="43.5" x14ac:dyDescent="0.35">
      <c r="A406" s="12" t="s">
        <v>304</v>
      </c>
      <c r="B406" s="5" t="s">
        <v>42</v>
      </c>
      <c r="C406" s="5" t="s">
        <v>305</v>
      </c>
      <c r="D406" s="10"/>
    </row>
    <row r="407" spans="1:4" ht="43.5" x14ac:dyDescent="0.35">
      <c r="A407" s="6" t="s">
        <v>310</v>
      </c>
      <c r="B407" s="5" t="s">
        <v>42</v>
      </c>
      <c r="C407" s="5" t="s">
        <v>311</v>
      </c>
      <c r="D407" s="10"/>
    </row>
    <row r="408" spans="1:4" ht="29" x14ac:dyDescent="0.35">
      <c r="A408" s="12" t="s">
        <v>326</v>
      </c>
      <c r="B408" s="5" t="s">
        <v>42</v>
      </c>
      <c r="C408" s="5" t="s">
        <v>327</v>
      </c>
      <c r="D408" s="10"/>
    </row>
    <row r="409" spans="1:4" ht="29" x14ac:dyDescent="0.35">
      <c r="A409" s="6" t="s">
        <v>350</v>
      </c>
      <c r="B409" s="5" t="s">
        <v>42</v>
      </c>
      <c r="C409" s="5" t="s">
        <v>351</v>
      </c>
      <c r="D409" s="10"/>
    </row>
    <row r="410" spans="1:4" ht="43.5" x14ac:dyDescent="0.35">
      <c r="A410" s="6" t="s">
        <v>374</v>
      </c>
      <c r="B410" s="5" t="s">
        <v>42</v>
      </c>
      <c r="C410" s="5" t="s">
        <v>375</v>
      </c>
      <c r="D410" s="10"/>
    </row>
    <row r="411" spans="1:4" ht="29" x14ac:dyDescent="0.35">
      <c r="A411" s="6" t="s">
        <v>382</v>
      </c>
      <c r="B411" s="5" t="s">
        <v>42</v>
      </c>
      <c r="C411" s="5" t="s">
        <v>383</v>
      </c>
      <c r="D411" s="10"/>
    </row>
    <row r="412" spans="1:4" ht="43.5" x14ac:dyDescent="0.35">
      <c r="A412" s="6" t="s">
        <v>390</v>
      </c>
      <c r="B412" s="5" t="s">
        <v>42</v>
      </c>
      <c r="C412" s="5" t="s">
        <v>391</v>
      </c>
      <c r="D412" s="10"/>
    </row>
    <row r="413" spans="1:4" ht="29" x14ac:dyDescent="0.35">
      <c r="A413" s="6" t="s">
        <v>398</v>
      </c>
      <c r="B413" s="5" t="s">
        <v>42</v>
      </c>
      <c r="C413" s="5" t="s">
        <v>399</v>
      </c>
      <c r="D413" s="10"/>
    </row>
    <row r="414" spans="1:4" ht="29" x14ac:dyDescent="0.35">
      <c r="A414" s="6" t="s">
        <v>409</v>
      </c>
      <c r="B414" s="5" t="s">
        <v>42</v>
      </c>
      <c r="C414" s="5" t="s">
        <v>410</v>
      </c>
      <c r="D414" s="10"/>
    </row>
    <row r="415" spans="1:4" ht="58" x14ac:dyDescent="0.35">
      <c r="A415" s="12" t="s">
        <v>411</v>
      </c>
      <c r="B415" s="5" t="s">
        <v>42</v>
      </c>
      <c r="C415" s="5" t="s">
        <v>412</v>
      </c>
      <c r="D415" s="10"/>
    </row>
    <row r="416" spans="1:4" ht="29" x14ac:dyDescent="0.35">
      <c r="A416" s="6" t="s">
        <v>417</v>
      </c>
      <c r="B416" s="5" t="s">
        <v>42</v>
      </c>
      <c r="C416" s="5" t="s">
        <v>418</v>
      </c>
      <c r="D416" s="10"/>
    </row>
    <row r="417" spans="1:4" ht="29" x14ac:dyDescent="0.35">
      <c r="A417" s="6" t="s">
        <v>419</v>
      </c>
      <c r="B417" s="5" t="s">
        <v>42</v>
      </c>
      <c r="C417" s="5" t="s">
        <v>420</v>
      </c>
      <c r="D417" s="10"/>
    </row>
    <row r="418" spans="1:4" ht="29" x14ac:dyDescent="0.35">
      <c r="A418" s="6" t="s">
        <v>423</v>
      </c>
      <c r="B418" s="5" t="s">
        <v>42</v>
      </c>
      <c r="C418" s="5" t="s">
        <v>425</v>
      </c>
      <c r="D418" s="10"/>
    </row>
    <row r="419" spans="1:4" ht="29" x14ac:dyDescent="0.35">
      <c r="A419" s="6" t="s">
        <v>429</v>
      </c>
      <c r="B419" s="5" t="s">
        <v>42</v>
      </c>
      <c r="C419" s="5" t="s">
        <v>430</v>
      </c>
      <c r="D419" s="10"/>
    </row>
    <row r="420" spans="1:4" ht="29" x14ac:dyDescent="0.35">
      <c r="A420" s="12" t="s">
        <v>431</v>
      </c>
      <c r="B420" s="5" t="s">
        <v>42</v>
      </c>
      <c r="C420" s="5" t="s">
        <v>432</v>
      </c>
      <c r="D420" s="10"/>
    </row>
    <row r="421" spans="1:4" ht="29" x14ac:dyDescent="0.35">
      <c r="A421" s="6" t="s">
        <v>435</v>
      </c>
      <c r="B421" s="5" t="s">
        <v>42</v>
      </c>
      <c r="C421" s="5" t="s">
        <v>436</v>
      </c>
      <c r="D421" s="10"/>
    </row>
    <row r="422" spans="1:4" ht="29" x14ac:dyDescent="0.35">
      <c r="A422" s="6" t="s">
        <v>441</v>
      </c>
      <c r="B422" s="5" t="s">
        <v>42</v>
      </c>
      <c r="C422" s="5" t="s">
        <v>442</v>
      </c>
      <c r="D422" s="10"/>
    </row>
    <row r="423" spans="1:4" ht="29" x14ac:dyDescent="0.35">
      <c r="A423" s="6" t="s">
        <v>446</v>
      </c>
      <c r="B423" s="5" t="s">
        <v>42</v>
      </c>
      <c r="C423" s="5" t="s">
        <v>351</v>
      </c>
      <c r="D423" s="10"/>
    </row>
    <row r="424" spans="1:4" ht="29" x14ac:dyDescent="0.35">
      <c r="A424" s="6" t="s">
        <v>456</v>
      </c>
      <c r="B424" s="5" t="s">
        <v>42</v>
      </c>
      <c r="C424" s="5" t="s">
        <v>457</v>
      </c>
      <c r="D424" s="10"/>
    </row>
    <row r="425" spans="1:4" ht="43.5" x14ac:dyDescent="0.35">
      <c r="A425" s="6" t="s">
        <v>462</v>
      </c>
      <c r="B425" s="5" t="s">
        <v>42</v>
      </c>
      <c r="C425" s="5" t="s">
        <v>463</v>
      </c>
      <c r="D425" s="10"/>
    </row>
    <row r="426" spans="1:4" ht="29" x14ac:dyDescent="0.35">
      <c r="A426" s="6" t="s">
        <v>475</v>
      </c>
      <c r="B426" s="5" t="s">
        <v>42</v>
      </c>
      <c r="C426" s="5" t="s">
        <v>476</v>
      </c>
      <c r="D426" s="10"/>
    </row>
    <row r="427" spans="1:4" ht="29" x14ac:dyDescent="0.35">
      <c r="A427" s="6" t="s">
        <v>496</v>
      </c>
      <c r="B427" s="5" t="s">
        <v>42</v>
      </c>
      <c r="C427" s="5" t="s">
        <v>497</v>
      </c>
      <c r="D427" s="10"/>
    </row>
    <row r="428" spans="1:4" ht="29" x14ac:dyDescent="0.35">
      <c r="A428" s="6" t="s">
        <v>508</v>
      </c>
      <c r="B428" s="5" t="s">
        <v>42</v>
      </c>
      <c r="C428" s="5" t="s">
        <v>509</v>
      </c>
      <c r="D428" s="10"/>
    </row>
    <row r="429" spans="1:4" ht="29" x14ac:dyDescent="0.35">
      <c r="A429" s="12" t="s">
        <v>517</v>
      </c>
      <c r="B429" s="5" t="s">
        <v>42</v>
      </c>
      <c r="C429" s="5" t="s">
        <v>518</v>
      </c>
      <c r="D429" s="10"/>
    </row>
    <row r="430" spans="1:4" ht="29" x14ac:dyDescent="0.35">
      <c r="A430" s="6" t="s">
        <v>519</v>
      </c>
      <c r="B430" s="5" t="s">
        <v>42</v>
      </c>
      <c r="C430" s="5" t="s">
        <v>520</v>
      </c>
      <c r="D430" s="10"/>
    </row>
    <row r="431" spans="1:4" ht="29" x14ac:dyDescent="0.35">
      <c r="A431" s="6" t="s">
        <v>521</v>
      </c>
      <c r="B431" s="5" t="s">
        <v>42</v>
      </c>
      <c r="C431" s="5" t="s">
        <v>520</v>
      </c>
      <c r="D431" s="10"/>
    </row>
    <row r="432" spans="1:4" ht="43.5" x14ac:dyDescent="0.35">
      <c r="A432" s="6" t="s">
        <v>544</v>
      </c>
      <c r="B432" s="5" t="s">
        <v>42</v>
      </c>
      <c r="C432" s="5" t="s">
        <v>545</v>
      </c>
      <c r="D432" s="10"/>
    </row>
    <row r="433" spans="1:4" ht="29" x14ac:dyDescent="0.35">
      <c r="A433" s="6" t="s">
        <v>560</v>
      </c>
      <c r="B433" s="5" t="s">
        <v>42</v>
      </c>
      <c r="C433" s="5" t="s">
        <v>241</v>
      </c>
      <c r="D433" s="10"/>
    </row>
    <row r="434" spans="1:4" ht="29" x14ac:dyDescent="0.35">
      <c r="A434" s="12" t="s">
        <v>570</v>
      </c>
      <c r="B434" s="5" t="s">
        <v>42</v>
      </c>
      <c r="C434" s="5" t="s">
        <v>571</v>
      </c>
      <c r="D434" s="10"/>
    </row>
    <row r="435" spans="1:4" ht="43.5" x14ac:dyDescent="0.35">
      <c r="A435" s="6" t="s">
        <v>575</v>
      </c>
      <c r="B435" s="5" t="s">
        <v>42</v>
      </c>
      <c r="C435" s="5" t="s">
        <v>576</v>
      </c>
      <c r="D435" s="10"/>
    </row>
    <row r="436" spans="1:4" ht="43.5" x14ac:dyDescent="0.35">
      <c r="A436" s="6" t="s">
        <v>591</v>
      </c>
      <c r="B436" s="5" t="s">
        <v>42</v>
      </c>
      <c r="C436" s="5" t="s">
        <v>592</v>
      </c>
      <c r="D436" s="10"/>
    </row>
    <row r="437" spans="1:4" ht="29" x14ac:dyDescent="0.35">
      <c r="A437" s="12" t="s">
        <v>598</v>
      </c>
      <c r="B437" s="5" t="s">
        <v>42</v>
      </c>
      <c r="C437" s="5" t="s">
        <v>599</v>
      </c>
      <c r="D437" s="10"/>
    </row>
    <row r="438" spans="1:4" ht="29" x14ac:dyDescent="0.35">
      <c r="A438" s="6" t="s">
        <v>600</v>
      </c>
      <c r="B438" s="5" t="s">
        <v>42</v>
      </c>
      <c r="C438" s="5" t="s">
        <v>601</v>
      </c>
      <c r="D438" s="10"/>
    </row>
    <row r="439" spans="1:4" ht="29" x14ac:dyDescent="0.35">
      <c r="A439" s="6" t="s">
        <v>604</v>
      </c>
      <c r="B439" s="5" t="s">
        <v>42</v>
      </c>
      <c r="C439" s="5" t="s">
        <v>339</v>
      </c>
      <c r="D439" s="10"/>
    </row>
    <row r="440" spans="1:4" ht="43.5" x14ac:dyDescent="0.35">
      <c r="A440" s="6" t="s">
        <v>609</v>
      </c>
      <c r="B440" s="5" t="s">
        <v>42</v>
      </c>
      <c r="C440" s="5" t="s">
        <v>610</v>
      </c>
      <c r="D440" s="10"/>
    </row>
    <row r="441" spans="1:4" ht="29" x14ac:dyDescent="0.35">
      <c r="A441" s="6" t="s">
        <v>611</v>
      </c>
      <c r="B441" s="5" t="s">
        <v>42</v>
      </c>
      <c r="C441" s="5" t="s">
        <v>612</v>
      </c>
      <c r="D441" s="10"/>
    </row>
    <row r="442" spans="1:4" ht="29" x14ac:dyDescent="0.35">
      <c r="A442" s="6" t="s">
        <v>617</v>
      </c>
      <c r="B442" s="5" t="s">
        <v>42</v>
      </c>
      <c r="C442" s="5" t="s">
        <v>618</v>
      </c>
      <c r="D442" s="10"/>
    </row>
    <row r="443" spans="1:4" ht="29" x14ac:dyDescent="0.35">
      <c r="A443" s="6" t="s">
        <v>619</v>
      </c>
      <c r="B443" s="5" t="s">
        <v>42</v>
      </c>
      <c r="C443" s="5" t="s">
        <v>457</v>
      </c>
      <c r="D443" s="10"/>
    </row>
    <row r="444" spans="1:4" ht="29" x14ac:dyDescent="0.35">
      <c r="A444" s="12" t="s">
        <v>620</v>
      </c>
      <c r="B444" s="5" t="s">
        <v>42</v>
      </c>
      <c r="C444" s="5" t="s">
        <v>621</v>
      </c>
      <c r="D444" s="10"/>
    </row>
    <row r="445" spans="1:4" ht="43.5" x14ac:dyDescent="0.35">
      <c r="A445" s="6" t="s">
        <v>622</v>
      </c>
      <c r="B445" s="5" t="s">
        <v>42</v>
      </c>
      <c r="C445" s="5" t="s">
        <v>623</v>
      </c>
      <c r="D445" s="10"/>
    </row>
    <row r="446" spans="1:4" ht="43.5" x14ac:dyDescent="0.35">
      <c r="A446" s="6" t="s">
        <v>627</v>
      </c>
      <c r="B446" s="5" t="s">
        <v>42</v>
      </c>
      <c r="C446" s="5" t="s">
        <v>274</v>
      </c>
      <c r="D446" s="10"/>
    </row>
    <row r="447" spans="1:4" ht="29" x14ac:dyDescent="0.35">
      <c r="A447" s="6" t="s">
        <v>628</v>
      </c>
      <c r="B447" s="5" t="s">
        <v>42</v>
      </c>
      <c r="C447" s="5" t="s">
        <v>489</v>
      </c>
      <c r="D447" s="10"/>
    </row>
    <row r="448" spans="1:4" ht="29" x14ac:dyDescent="0.35">
      <c r="A448" s="6" t="s">
        <v>635</v>
      </c>
      <c r="B448" s="5" t="s">
        <v>42</v>
      </c>
      <c r="C448" s="5" t="s">
        <v>636</v>
      </c>
      <c r="D448" s="10"/>
    </row>
    <row r="449" spans="1:4" ht="29" x14ac:dyDescent="0.35">
      <c r="A449" s="6" t="s">
        <v>642</v>
      </c>
      <c r="B449" s="5" t="s">
        <v>42</v>
      </c>
      <c r="C449" s="5" t="s">
        <v>643</v>
      </c>
      <c r="D449" s="10"/>
    </row>
    <row r="450" spans="1:4" ht="58" x14ac:dyDescent="0.35">
      <c r="A450" s="6" t="s">
        <v>648</v>
      </c>
      <c r="B450" s="5" t="s">
        <v>42</v>
      </c>
      <c r="C450" s="5" t="s">
        <v>649</v>
      </c>
      <c r="D450" s="5"/>
    </row>
    <row r="451" spans="1:4" ht="43.5" x14ac:dyDescent="0.35">
      <c r="A451" s="6" t="s">
        <v>650</v>
      </c>
      <c r="B451" s="5" t="s">
        <v>42</v>
      </c>
      <c r="C451" s="5" t="s">
        <v>651</v>
      </c>
      <c r="D451" s="5"/>
    </row>
    <row r="452" spans="1:4" ht="43.5" x14ac:dyDescent="0.35">
      <c r="A452" s="6" t="s">
        <v>655</v>
      </c>
      <c r="B452" s="5" t="s">
        <v>42</v>
      </c>
      <c r="C452" s="5" t="s">
        <v>656</v>
      </c>
      <c r="D452" s="5"/>
    </row>
    <row r="453" spans="1:4" ht="29" x14ac:dyDescent="0.35">
      <c r="A453" s="6" t="s">
        <v>659</v>
      </c>
      <c r="B453" s="5" t="s">
        <v>42</v>
      </c>
      <c r="C453" s="5" t="s">
        <v>660</v>
      </c>
      <c r="D453" s="5"/>
    </row>
    <row r="454" spans="1:4" ht="29" x14ac:dyDescent="0.35">
      <c r="A454" s="6" t="s">
        <v>665</v>
      </c>
      <c r="B454" s="5" t="s">
        <v>42</v>
      </c>
      <c r="C454" s="5" t="s">
        <v>666</v>
      </c>
      <c r="D454" s="5"/>
    </row>
    <row r="455" spans="1:4" ht="29" x14ac:dyDescent="0.35">
      <c r="A455" s="6" t="s">
        <v>667</v>
      </c>
      <c r="B455" s="5" t="s">
        <v>42</v>
      </c>
      <c r="C455" s="5" t="s">
        <v>668</v>
      </c>
      <c r="D455" s="5"/>
    </row>
    <row r="456" spans="1:4" ht="29" x14ac:dyDescent="0.35">
      <c r="A456" s="6" t="s">
        <v>673</v>
      </c>
      <c r="B456" s="5" t="s">
        <v>42</v>
      </c>
      <c r="C456" s="5" t="s">
        <v>674</v>
      </c>
      <c r="D456" s="5"/>
    </row>
    <row r="457" spans="1:4" ht="43.5" x14ac:dyDescent="0.35">
      <c r="A457" s="6" t="s">
        <v>677</v>
      </c>
      <c r="B457" s="5" t="s">
        <v>42</v>
      </c>
      <c r="C457" s="5" t="s">
        <v>678</v>
      </c>
      <c r="D457" s="5"/>
    </row>
    <row r="458" spans="1:4" ht="29" x14ac:dyDescent="0.35">
      <c r="A458" s="6" t="s">
        <v>681</v>
      </c>
      <c r="B458" s="5" t="s">
        <v>42</v>
      </c>
      <c r="C458" s="5" t="s">
        <v>682</v>
      </c>
      <c r="D458" s="5"/>
    </row>
    <row r="459" spans="1:4" ht="29" x14ac:dyDescent="0.35">
      <c r="A459" s="6" t="s">
        <v>683</v>
      </c>
      <c r="B459" s="5" t="s">
        <v>42</v>
      </c>
      <c r="C459" s="5" t="s">
        <v>684</v>
      </c>
      <c r="D459" s="5"/>
    </row>
    <row r="460" spans="1:4" ht="43.5" x14ac:dyDescent="0.35">
      <c r="A460" s="6" t="s">
        <v>703</v>
      </c>
      <c r="B460" s="5" t="s">
        <v>42</v>
      </c>
      <c r="C460" s="5" t="s">
        <v>704</v>
      </c>
      <c r="D460" s="5"/>
    </row>
    <row r="461" spans="1:4" ht="29" x14ac:dyDescent="0.35">
      <c r="A461" s="6" t="s">
        <v>705</v>
      </c>
      <c r="B461" s="5" t="s">
        <v>42</v>
      </c>
      <c r="C461" s="5" t="s">
        <v>706</v>
      </c>
      <c r="D461" s="5"/>
    </row>
    <row r="462" spans="1:4" ht="29" x14ac:dyDescent="0.35">
      <c r="A462" s="6" t="s">
        <v>722</v>
      </c>
      <c r="B462" s="5" t="s">
        <v>42</v>
      </c>
      <c r="C462" s="5" t="s">
        <v>723</v>
      </c>
      <c r="D462" s="5"/>
    </row>
    <row r="463" spans="1:4" ht="29" x14ac:dyDescent="0.35">
      <c r="A463" s="6" t="s">
        <v>803</v>
      </c>
      <c r="B463" s="5" t="s">
        <v>42</v>
      </c>
      <c r="C463" s="5" t="s">
        <v>802</v>
      </c>
      <c r="D463" s="5"/>
    </row>
    <row r="464" spans="1:4" ht="43.5" x14ac:dyDescent="0.35">
      <c r="A464" s="6" t="s">
        <v>806</v>
      </c>
      <c r="B464" s="5" t="s">
        <v>42</v>
      </c>
      <c r="C464" s="5" t="s">
        <v>807</v>
      </c>
      <c r="D464" s="5"/>
    </row>
    <row r="465" spans="1:4" x14ac:dyDescent="0.35">
      <c r="A465" s="9" t="s">
        <v>868</v>
      </c>
      <c r="B465" s="9" t="s">
        <v>42</v>
      </c>
      <c r="C465" s="9" t="s">
        <v>869</v>
      </c>
      <c r="D465" s="5"/>
    </row>
  </sheetData>
  <autoFilter ref="A1:C414" xr:uid="{15946853-6CF9-48DF-BE59-F75B886FD8AF}"/>
  <sortState xmlns:xlrd2="http://schemas.microsoft.com/office/spreadsheetml/2017/richdata2" ref="A2:D465">
    <sortCondition descending="1" ref="B2:B465"/>
  </sortState>
  <dataValidations count="2">
    <dataValidation type="list" allowBlank="1" showInputMessage="1" showErrorMessage="1" sqref="B466:B1048576 B2:B429" xr:uid="{439774AE-BB8D-42C4-972F-051C84FF73DA}">
      <formula1>"Included, Excluded (other disease), Excluded (not a neuroimaging study), Excluded (age criteria not met), Excluded (other reasons), Excluded (not treatment-naive)"</formula1>
    </dataValidation>
    <dataValidation type="list" allowBlank="1" showInputMessage="1" showErrorMessage="1" sqref="B1" xr:uid="{231AAAD5-8AE0-44EE-B773-2C94D9B201C4}">
      <formula1>"Included/Excluded, Included, Excluded (other disease), Excluded (not a neuroimaging study), Excluded (age criteria not met), Excluded (other reasons), Excluded (not treatment-naive)"</formula1>
    </dataValidation>
  </dataValidations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gemein</dc:creator>
  <cp:lastModifiedBy>Máté Ábrahám</cp:lastModifiedBy>
  <dcterms:created xsi:type="dcterms:W3CDTF">2019-11-21T10:23:16Z</dcterms:created>
  <dcterms:modified xsi:type="dcterms:W3CDTF">2022-05-04T07:46:48Z</dcterms:modified>
</cp:coreProperties>
</file>